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nia\Dropbox\TFG DIEGO\Artículo para mandar\"/>
    </mc:Choice>
  </mc:AlternateContent>
  <xr:revisionPtr revIDLastSave="0" documentId="13_ncr:1_{EF5E6C57-ED3B-4BE2-AA0B-1C523F36861D}" xr6:coauthVersionLast="45" xr6:coauthVersionMax="45" xr10:uidLastSave="{00000000-0000-0000-0000-000000000000}"/>
  <bookViews>
    <workbookView xWindow="-110" yWindow="-110" windowWidth="38620" windowHeight="21220" xr2:uid="{00000000-000D-0000-FFFF-FFFF00000000}"/>
  </bookViews>
  <sheets>
    <sheet name="Hoja1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X27" i="7" l="1"/>
  <c r="AW27" i="7"/>
  <c r="AV27" i="7"/>
  <c r="AT27" i="7"/>
  <c r="AS27" i="7"/>
  <c r="AR27" i="7"/>
  <c r="AX21" i="7"/>
  <c r="AW21" i="7"/>
  <c r="AV21" i="7"/>
  <c r="AT21" i="7"/>
  <c r="AS21" i="7"/>
  <c r="AR21" i="7"/>
  <c r="AX15" i="7"/>
  <c r="AW15" i="7"/>
  <c r="AV15" i="7"/>
  <c r="AT15" i="7"/>
  <c r="AS15" i="7"/>
  <c r="AR15" i="7"/>
  <c r="AX7" i="7"/>
  <c r="AW7" i="7"/>
  <c r="AV7" i="7"/>
  <c r="AT7" i="7"/>
  <c r="AS7" i="7"/>
  <c r="AR7" i="7"/>
  <c r="AP27" i="7"/>
  <c r="AO27" i="7"/>
  <c r="AN27" i="7"/>
  <c r="AL27" i="7"/>
  <c r="AK27" i="7"/>
  <c r="AJ27" i="7"/>
  <c r="AH27" i="7"/>
  <c r="AG27" i="7"/>
  <c r="AF27" i="7"/>
  <c r="AD27" i="7"/>
  <c r="AC27" i="7"/>
  <c r="AB27" i="7"/>
  <c r="Z27" i="7"/>
  <c r="Y27" i="7"/>
  <c r="X27" i="7"/>
  <c r="V27" i="7"/>
  <c r="U27" i="7"/>
  <c r="T27" i="7"/>
  <c r="O27" i="7"/>
  <c r="O26" i="7"/>
  <c r="O25" i="7"/>
  <c r="O24" i="7"/>
  <c r="O23" i="7"/>
  <c r="O22" i="7"/>
  <c r="AP21" i="7"/>
  <c r="AO21" i="7"/>
  <c r="AN21" i="7"/>
  <c r="AL21" i="7"/>
  <c r="AK21" i="7"/>
  <c r="AJ21" i="7"/>
  <c r="AH21" i="7"/>
  <c r="AG21" i="7"/>
  <c r="AF21" i="7"/>
  <c r="AD21" i="7"/>
  <c r="AC21" i="7"/>
  <c r="AB21" i="7"/>
  <c r="Z21" i="7"/>
  <c r="Y21" i="7"/>
  <c r="X21" i="7"/>
  <c r="V21" i="7"/>
  <c r="U21" i="7"/>
  <c r="T21" i="7"/>
  <c r="O21" i="7"/>
  <c r="O20" i="7"/>
  <c r="O19" i="7"/>
  <c r="P21" i="7" s="1"/>
  <c r="O18" i="7"/>
  <c r="O17" i="7"/>
  <c r="O16" i="7"/>
  <c r="AP15" i="7"/>
  <c r="AO15" i="7"/>
  <c r="AN15" i="7"/>
  <c r="AL15" i="7"/>
  <c r="AH15" i="7"/>
  <c r="AG15" i="7"/>
  <c r="AF15" i="7"/>
  <c r="AD15" i="7"/>
  <c r="AC15" i="7"/>
  <c r="AB15" i="7"/>
  <c r="Z15" i="7"/>
  <c r="Y15" i="7"/>
  <c r="X15" i="7"/>
  <c r="V15" i="7"/>
  <c r="U15" i="7"/>
  <c r="T15" i="7"/>
  <c r="Q15" i="7"/>
  <c r="O15" i="7"/>
  <c r="O14" i="7"/>
  <c r="O13" i="7"/>
  <c r="O12" i="7"/>
  <c r="O11" i="7"/>
  <c r="O10" i="7"/>
  <c r="AP7" i="7"/>
  <c r="AO7" i="7"/>
  <c r="AN7" i="7"/>
  <c r="AL7" i="7"/>
  <c r="AK7" i="7"/>
  <c r="AJ7" i="7"/>
  <c r="AH7" i="7"/>
  <c r="AG7" i="7"/>
  <c r="AF7" i="7"/>
  <c r="AD7" i="7"/>
  <c r="AC7" i="7"/>
  <c r="AB7" i="7"/>
  <c r="Z7" i="7"/>
  <c r="Y7" i="7"/>
  <c r="X7" i="7"/>
  <c r="V7" i="7"/>
  <c r="U7" i="7"/>
  <c r="T7" i="7"/>
  <c r="R7" i="7"/>
  <c r="Q7" i="7"/>
  <c r="P7" i="7"/>
  <c r="K27" i="7"/>
  <c r="J27" i="7"/>
  <c r="I27" i="7"/>
  <c r="H27" i="7"/>
  <c r="F27" i="7"/>
  <c r="E27" i="7"/>
  <c r="D27" i="7"/>
  <c r="K26" i="7"/>
  <c r="K25" i="7"/>
  <c r="K24" i="7"/>
  <c r="K23" i="7"/>
  <c r="K22" i="7"/>
  <c r="K21" i="7"/>
  <c r="J21" i="7"/>
  <c r="I21" i="7"/>
  <c r="H21" i="7"/>
  <c r="F21" i="7"/>
  <c r="E21" i="7"/>
  <c r="D21" i="7"/>
  <c r="K20" i="7"/>
  <c r="K19" i="7"/>
  <c r="K18" i="7"/>
  <c r="K17" i="7"/>
  <c r="K16" i="7"/>
  <c r="K15" i="7"/>
  <c r="J15" i="7"/>
  <c r="I15" i="7"/>
  <c r="H15" i="7"/>
  <c r="F15" i="7"/>
  <c r="E15" i="7"/>
  <c r="D15" i="7"/>
  <c r="K14" i="7"/>
  <c r="K13" i="7"/>
  <c r="K12" i="7"/>
  <c r="K11" i="7"/>
  <c r="K10" i="7"/>
  <c r="K9" i="7"/>
  <c r="K8" i="7"/>
  <c r="K7" i="7"/>
  <c r="J7" i="7"/>
  <c r="I7" i="7"/>
  <c r="H7" i="7"/>
  <c r="F7" i="7"/>
  <c r="E7" i="7"/>
  <c r="D7" i="7"/>
  <c r="K6" i="7"/>
  <c r="K5" i="7"/>
  <c r="K4" i="7"/>
  <c r="M7" i="7" s="1"/>
  <c r="R15" i="7" l="1"/>
  <c r="R27" i="7"/>
  <c r="P15" i="7"/>
  <c r="Q27" i="7"/>
  <c r="N15" i="7"/>
  <c r="R21" i="7"/>
  <c r="N27" i="7"/>
  <c r="Q21" i="7"/>
  <c r="P27" i="7"/>
  <c r="N21" i="7"/>
  <c r="N7" i="7"/>
  <c r="L27" i="7"/>
  <c r="L7" i="7"/>
  <c r="L21" i="7"/>
  <c r="M27" i="7"/>
  <c r="L15" i="7"/>
  <c r="M21" i="7"/>
  <c r="M15" i="7"/>
</calcChain>
</file>

<file path=xl/sharedStrings.xml><?xml version="1.0" encoding="utf-8"?>
<sst xmlns="http://schemas.openxmlformats.org/spreadsheetml/2006/main" count="59" uniqueCount="36">
  <si>
    <r>
      <t>PON1</t>
    </r>
    <r>
      <rPr>
        <sz val="11"/>
        <color theme="1"/>
        <rFont val="Calibri"/>
        <family val="2"/>
        <scheme val="minor"/>
      </rPr>
      <t xml:space="preserve"> (IU/mL)</t>
    </r>
  </si>
  <si>
    <r>
      <t xml:space="preserve">ALP  </t>
    </r>
    <r>
      <rPr>
        <sz val="11"/>
        <color theme="1"/>
        <rFont val="Calibri"/>
        <family val="2"/>
        <scheme val="minor"/>
      </rPr>
      <t xml:space="preserve"> (UI/L)</t>
    </r>
  </si>
  <si>
    <r>
      <t xml:space="preserve">GGT </t>
    </r>
    <r>
      <rPr>
        <sz val="11"/>
        <color theme="1"/>
        <rFont val="Calibri"/>
        <family val="2"/>
        <scheme val="minor"/>
      </rPr>
      <t xml:space="preserve"> (UI/L)</t>
    </r>
  </si>
  <si>
    <r>
      <t xml:space="preserve">AST       </t>
    </r>
    <r>
      <rPr>
        <sz val="11"/>
        <color theme="1"/>
        <rFont val="Calibri"/>
        <family val="2"/>
        <scheme val="minor"/>
      </rPr>
      <t>(UI/L)</t>
    </r>
  </si>
  <si>
    <t>ID</t>
  </si>
  <si>
    <r>
      <t>Urea</t>
    </r>
    <r>
      <rPr>
        <sz val="11"/>
        <color theme="1"/>
        <rFont val="Calibri"/>
        <family val="2"/>
        <scheme val="minor"/>
      </rPr>
      <t xml:space="preserve"> (mg/dL)</t>
    </r>
  </si>
  <si>
    <r>
      <t xml:space="preserve">ALT        </t>
    </r>
    <r>
      <rPr>
        <sz val="11"/>
        <color theme="1"/>
        <rFont val="Calibri"/>
        <family val="2"/>
        <scheme val="minor"/>
      </rPr>
      <t>(UI/L)</t>
    </r>
  </si>
  <si>
    <t>Week 1</t>
  </si>
  <si>
    <t>Week 2</t>
  </si>
  <si>
    <t>Week 3</t>
  </si>
  <si>
    <t>Week 4</t>
  </si>
  <si>
    <t>Insufficient sample</t>
  </si>
  <si>
    <t>Date</t>
  </si>
  <si>
    <r>
      <t xml:space="preserve">Total proteins </t>
    </r>
    <r>
      <rPr>
        <sz val="11"/>
        <color theme="1"/>
        <rFont val="Calibri"/>
        <family val="2"/>
        <scheme val="minor"/>
      </rPr>
      <t>(g/dL)</t>
    </r>
  </si>
  <si>
    <t>Mean (g/dL)</t>
  </si>
  <si>
    <t>DS  (g/dL)</t>
  </si>
  <si>
    <t>Median</t>
  </si>
  <si>
    <r>
      <t xml:space="preserve">Albúmin </t>
    </r>
    <r>
      <rPr>
        <sz val="11"/>
        <color theme="1"/>
        <rFont val="Calibri"/>
        <family val="2"/>
        <scheme val="minor"/>
      </rPr>
      <t>(g/dL)</t>
    </r>
  </si>
  <si>
    <t>DS (g/dL)</t>
  </si>
  <si>
    <r>
      <t>Globulins</t>
    </r>
    <r>
      <rPr>
        <sz val="11"/>
        <color theme="1"/>
        <rFont val="Calibri"/>
        <family val="2"/>
        <scheme val="minor"/>
      </rPr>
      <t xml:space="preserve"> (g/dL)</t>
    </r>
  </si>
  <si>
    <t>Mean(UI/L)</t>
  </si>
  <si>
    <t>DS   (UI/L)</t>
  </si>
  <si>
    <t>Mean (mg/dL)</t>
  </si>
  <si>
    <t>DS (mg/dL)</t>
  </si>
  <si>
    <r>
      <rPr>
        <b/>
        <sz val="11"/>
        <color theme="1"/>
        <rFont val="Calibri"/>
        <family val="2"/>
        <scheme val="minor"/>
      </rPr>
      <t>Bile acids</t>
    </r>
    <r>
      <rPr>
        <sz val="11"/>
        <color theme="1"/>
        <rFont val="Calibri"/>
        <family val="2"/>
        <scheme val="minor"/>
      </rPr>
      <t xml:space="preserve"> (µmol/L)</t>
    </r>
  </si>
  <si>
    <t>Mean (µmol/L)</t>
  </si>
  <si>
    <t>DS  (µmol/L)</t>
  </si>
  <si>
    <t>Media</t>
  </si>
  <si>
    <t>Median (IU/mL)</t>
  </si>
  <si>
    <t>DS (IU/mL)</t>
  </si>
  <si>
    <r>
      <t xml:space="preserve">Prothormbin time               </t>
    </r>
    <r>
      <rPr>
        <sz val="11"/>
        <color theme="1"/>
        <rFont val="Calibri"/>
        <family val="2"/>
        <scheme val="minor"/>
      </rPr>
      <t>(seg)</t>
    </r>
  </si>
  <si>
    <t>Mean(seg)</t>
  </si>
  <si>
    <t>DS TP (seg)</t>
  </si>
  <si>
    <r>
      <t xml:space="preserve">Bilirrubin </t>
    </r>
    <r>
      <rPr>
        <sz val="11"/>
        <color theme="1"/>
        <rFont val="Calibri"/>
        <family val="2"/>
        <scheme val="minor"/>
      </rPr>
      <t>(mg/dL)</t>
    </r>
  </si>
  <si>
    <t xml:space="preserve">0.99 </t>
  </si>
  <si>
    <t>0.355678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 tint="0.79998168889431442"/>
        <bgColor indexed="65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tted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tted">
        <color auto="1"/>
      </bottom>
      <diagonal/>
    </border>
    <border>
      <left style="medium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medium">
        <color auto="1"/>
      </left>
      <right style="thin">
        <color auto="1"/>
      </right>
      <top style="dotted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hair">
        <color auto="1"/>
      </top>
      <bottom/>
      <diagonal/>
    </border>
  </borders>
  <cellStyleXfs count="5">
    <xf numFmtId="0" fontId="0" fillId="0" borderId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5" applyNumberFormat="0" applyAlignment="0" applyProtection="0"/>
    <xf numFmtId="0" fontId="1" fillId="6" borderId="0" applyNumberFormat="0" applyBorder="0" applyAlignment="0" applyProtection="0"/>
  </cellStyleXfs>
  <cellXfs count="56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4" fontId="0" fillId="0" borderId="5" xfId="0" applyNumberForma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3" fillId="3" borderId="0" xfId="1" applyAlignment="1">
      <alignment horizontal="center" vertical="center" wrapText="1"/>
    </xf>
    <xf numFmtId="0" fontId="3" fillId="3" borderId="3" xfId="1" applyBorder="1" applyAlignment="1">
      <alignment horizontal="center" vertical="center" wrapText="1"/>
    </xf>
    <xf numFmtId="2" fontId="3" fillId="3" borderId="3" xfId="1" applyNumberFormat="1" applyBorder="1" applyAlignment="1">
      <alignment horizontal="center" vertical="center" wrapText="1"/>
    </xf>
    <xf numFmtId="164" fontId="3" fillId="3" borderId="3" xfId="1" applyNumberFormat="1" applyBorder="1" applyAlignment="1">
      <alignment horizontal="center" vertical="center" wrapText="1"/>
    </xf>
    <xf numFmtId="0" fontId="3" fillId="3" borderId="14" xfId="1" applyBorder="1" applyAlignment="1">
      <alignment horizontal="center" vertical="center" wrapText="1"/>
    </xf>
    <xf numFmtId="2" fontId="3" fillId="3" borderId="14" xfId="1" applyNumberFormat="1" applyBorder="1" applyAlignment="1">
      <alignment horizontal="center" vertical="center" wrapText="1"/>
    </xf>
    <xf numFmtId="2" fontId="3" fillId="3" borderId="0" xfId="1" applyNumberFormat="1" applyAlignment="1">
      <alignment horizontal="center" vertical="center" wrapText="1"/>
    </xf>
    <xf numFmtId="164" fontId="3" fillId="3" borderId="0" xfId="1" applyNumberFormat="1" applyAlignment="1">
      <alignment horizontal="center" vertical="center" wrapText="1"/>
    </xf>
    <xf numFmtId="164" fontId="3" fillId="3" borderId="14" xfId="1" applyNumberFormat="1" applyBorder="1" applyAlignment="1">
      <alignment horizontal="center" vertical="center" wrapText="1"/>
    </xf>
    <xf numFmtId="0" fontId="1" fillId="6" borderId="11" xfId="4" applyBorder="1" applyAlignment="1">
      <alignment horizontal="center" vertical="center" wrapText="1"/>
    </xf>
    <xf numFmtId="0" fontId="1" fillId="6" borderId="0" xfId="4" applyAlignment="1">
      <alignment horizontal="center" vertical="center" wrapText="1"/>
    </xf>
    <xf numFmtId="2" fontId="1" fillId="6" borderId="11" xfId="4" applyNumberFormat="1" applyBorder="1" applyAlignment="1">
      <alignment horizontal="center" vertical="center" wrapText="1"/>
    </xf>
    <xf numFmtId="0" fontId="1" fillId="6" borderId="3" xfId="4" applyBorder="1" applyAlignment="1">
      <alignment horizontal="center" vertical="center" wrapText="1"/>
    </xf>
    <xf numFmtId="164" fontId="1" fillId="6" borderId="3" xfId="4" applyNumberFormat="1" applyBorder="1" applyAlignment="1">
      <alignment horizontal="center" vertical="center" wrapText="1"/>
    </xf>
    <xf numFmtId="2" fontId="1" fillId="6" borderId="3" xfId="4" applyNumberFormat="1" applyBorder="1" applyAlignment="1">
      <alignment horizontal="center" vertical="center" wrapText="1"/>
    </xf>
    <xf numFmtId="0" fontId="1" fillId="6" borderId="14" xfId="4" applyBorder="1" applyAlignment="1">
      <alignment horizontal="center" vertical="center" wrapText="1"/>
    </xf>
    <xf numFmtId="2" fontId="1" fillId="6" borderId="14" xfId="4" applyNumberFormat="1" applyBorder="1" applyAlignment="1">
      <alignment horizontal="center" vertical="center" wrapText="1"/>
    </xf>
    <xf numFmtId="0" fontId="5" fillId="5" borderId="15" xfId="3" applyAlignment="1">
      <alignment horizontal="center" vertical="center" wrapText="1"/>
    </xf>
    <xf numFmtId="2" fontId="5" fillId="5" borderId="15" xfId="3" applyNumberFormat="1" applyAlignment="1">
      <alignment horizontal="center" vertical="center" wrapText="1"/>
    </xf>
    <xf numFmtId="0" fontId="4" fillId="4" borderId="6" xfId="2" applyBorder="1" applyAlignment="1">
      <alignment horizontal="center" vertical="center" wrapText="1"/>
    </xf>
    <xf numFmtId="2" fontId="4" fillId="4" borderId="6" xfId="2" applyNumberFormat="1" applyBorder="1" applyAlignment="1">
      <alignment horizontal="center" vertical="center" wrapText="1"/>
    </xf>
    <xf numFmtId="0" fontId="4" fillId="4" borderId="0" xfId="2" applyAlignment="1">
      <alignment horizontal="center" vertical="center" wrapText="1"/>
    </xf>
    <xf numFmtId="165" fontId="4" fillId="4" borderId="6" xfId="2" applyNumberFormat="1" applyBorder="1" applyAlignment="1">
      <alignment horizontal="center" vertical="center" wrapText="1"/>
    </xf>
    <xf numFmtId="164" fontId="4" fillId="4" borderId="6" xfId="2" applyNumberFormat="1" applyBorder="1" applyAlignment="1">
      <alignment horizontal="center" vertical="center" wrapText="1"/>
    </xf>
    <xf numFmtId="2" fontId="4" fillId="4" borderId="0" xfId="2" applyNumberFormat="1" applyAlignment="1">
      <alignment horizontal="center" vertical="center" wrapText="1"/>
    </xf>
    <xf numFmtId="0" fontId="4" fillId="4" borderId="3" xfId="2" applyBorder="1" applyAlignment="1">
      <alignment horizontal="center" vertical="center" wrapText="1"/>
    </xf>
    <xf numFmtId="2" fontId="4" fillId="4" borderId="3" xfId="2" applyNumberFormat="1" applyBorder="1" applyAlignment="1">
      <alignment horizontal="center" vertical="center" wrapText="1"/>
    </xf>
    <xf numFmtId="164" fontId="4" fillId="4" borderId="3" xfId="2" applyNumberFormat="1" applyBorder="1" applyAlignment="1">
      <alignment horizontal="center" vertical="center" wrapText="1"/>
    </xf>
    <xf numFmtId="0" fontId="4" fillId="4" borderId="17" xfId="2" applyBorder="1" applyAlignment="1">
      <alignment horizontal="center" vertical="center" wrapText="1"/>
    </xf>
    <xf numFmtId="0" fontId="4" fillId="4" borderId="4" xfId="2" applyBorder="1" applyAlignment="1">
      <alignment horizontal="center" vertical="center" wrapText="1"/>
    </xf>
    <xf numFmtId="0" fontId="4" fillId="4" borderId="1" xfId="2" applyBorder="1" applyAlignment="1">
      <alignment horizontal="center" vertical="center" wrapText="1"/>
    </xf>
    <xf numFmtId="2" fontId="4" fillId="4" borderId="17" xfId="2" applyNumberFormat="1" applyBorder="1" applyAlignment="1">
      <alignment horizontal="center" vertical="center" wrapText="1"/>
    </xf>
    <xf numFmtId="2" fontId="4" fillId="4" borderId="4" xfId="2" applyNumberFormat="1" applyBorder="1" applyAlignment="1">
      <alignment horizontal="center" vertical="center" wrapText="1"/>
    </xf>
    <xf numFmtId="2" fontId="4" fillId="4" borderId="1" xfId="2" applyNumberFormat="1" applyBorder="1" applyAlignment="1">
      <alignment horizontal="center" vertical="center" wrapText="1"/>
    </xf>
    <xf numFmtId="165" fontId="4" fillId="4" borderId="17" xfId="2" applyNumberFormat="1" applyBorder="1" applyAlignment="1">
      <alignment horizontal="center" vertical="center" wrapText="1"/>
    </xf>
    <xf numFmtId="165" fontId="4" fillId="4" borderId="1" xfId="2" applyNumberFormat="1" applyBorder="1" applyAlignment="1">
      <alignment horizontal="center" vertical="center" wrapText="1"/>
    </xf>
    <xf numFmtId="164" fontId="4" fillId="4" borderId="17" xfId="2" applyNumberFormat="1" applyBorder="1" applyAlignment="1">
      <alignment horizontal="center" vertical="center" wrapText="1"/>
    </xf>
    <xf numFmtId="164" fontId="4" fillId="4" borderId="4" xfId="2" applyNumberFormat="1" applyBorder="1" applyAlignment="1">
      <alignment horizontal="center" vertical="center" wrapText="1"/>
    </xf>
    <xf numFmtId="164" fontId="4" fillId="4" borderId="1" xfId="2" applyNumberFormat="1" applyBorder="1" applyAlignment="1">
      <alignment horizontal="center" vertical="center" wrapText="1"/>
    </xf>
    <xf numFmtId="14" fontId="4" fillId="4" borderId="7" xfId="2" applyNumberFormat="1" applyBorder="1" applyAlignment="1">
      <alignment horizontal="center" vertical="center" wrapText="1"/>
    </xf>
    <xf numFmtId="14" fontId="4" fillId="4" borderId="8" xfId="2" applyNumberFormat="1" applyBorder="1" applyAlignment="1">
      <alignment horizontal="center" vertical="center" wrapText="1"/>
    </xf>
    <xf numFmtId="14" fontId="4" fillId="4" borderId="16" xfId="2" applyNumberFormat="1" applyBorder="1" applyAlignment="1">
      <alignment horizontal="center" vertical="center" wrapText="1"/>
    </xf>
    <xf numFmtId="14" fontId="4" fillId="4" borderId="9" xfId="2" applyNumberFormat="1" applyBorder="1" applyAlignment="1">
      <alignment horizontal="center" vertical="center" wrapText="1"/>
    </xf>
    <xf numFmtId="14" fontId="5" fillId="5" borderId="15" xfId="3" applyNumberFormat="1" applyAlignment="1">
      <alignment horizontal="center" vertical="center" wrapText="1"/>
    </xf>
    <xf numFmtId="14" fontId="1" fillId="6" borderId="10" xfId="4" applyNumberFormat="1" applyBorder="1" applyAlignment="1">
      <alignment horizontal="center" vertical="center" wrapText="1"/>
    </xf>
    <xf numFmtId="14" fontId="1" fillId="6" borderId="12" xfId="4" applyNumberFormat="1" applyBorder="1" applyAlignment="1">
      <alignment horizontal="center" vertical="center" wrapText="1"/>
    </xf>
    <xf numFmtId="14" fontId="1" fillId="6" borderId="13" xfId="4" applyNumberFormat="1" applyBorder="1" applyAlignment="1">
      <alignment horizontal="center" vertical="center" wrapText="1"/>
    </xf>
    <xf numFmtId="14" fontId="3" fillId="3" borderId="12" xfId="1" applyNumberFormat="1" applyBorder="1" applyAlignment="1">
      <alignment horizontal="center" vertical="center" wrapText="1"/>
    </xf>
    <xf numFmtId="14" fontId="3" fillId="3" borderId="13" xfId="1" applyNumberFormat="1" applyBorder="1" applyAlignment="1">
      <alignment horizontal="center" vertical="center" wrapText="1"/>
    </xf>
  </cellXfs>
  <cellStyles count="5">
    <cellStyle name="20% - Énfasis1" xfId="4" builtinId="30"/>
    <cellStyle name="Bueno" xfId="1" builtinId="26"/>
    <cellStyle name="Entrada" xfId="3" builtinId="20"/>
    <cellStyle name="Neutral" xfId="2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4102F-67EF-4EA7-86A8-2260E8949B59}">
  <dimension ref="A2:AX27"/>
  <sheetViews>
    <sheetView tabSelected="1" topLeftCell="Y1" workbookViewId="0">
      <selection activeCell="AG33" sqref="AG33"/>
    </sheetView>
  </sheetViews>
  <sheetFormatPr baseColWidth="10" defaultRowHeight="14.5" x14ac:dyDescent="0.35"/>
  <cols>
    <col min="1" max="50" width="10.90625" style="4"/>
  </cols>
  <sheetData>
    <row r="2" spans="1:50" ht="15" thickBot="1" x14ac:dyDescent="0.4"/>
    <row r="3" spans="1:50" ht="44" thickBot="1" x14ac:dyDescent="0.4">
      <c r="A3" s="5" t="s">
        <v>12</v>
      </c>
      <c r="B3" s="6" t="s">
        <v>4</v>
      </c>
      <c r="C3" s="1" t="s">
        <v>13</v>
      </c>
      <c r="D3" s="4" t="s">
        <v>14</v>
      </c>
      <c r="E3" s="4" t="s">
        <v>15</v>
      </c>
      <c r="F3" s="4" t="s">
        <v>16</v>
      </c>
      <c r="G3" s="1" t="s">
        <v>17</v>
      </c>
      <c r="H3" s="4" t="s">
        <v>14</v>
      </c>
      <c r="I3" s="4" t="s">
        <v>18</v>
      </c>
      <c r="J3" s="4" t="s">
        <v>16</v>
      </c>
      <c r="K3" s="1" t="s">
        <v>19</v>
      </c>
      <c r="L3" s="4" t="s">
        <v>14</v>
      </c>
      <c r="M3" s="4" t="s">
        <v>18</v>
      </c>
      <c r="N3" s="4" t="s">
        <v>16</v>
      </c>
      <c r="O3" s="1" t="s">
        <v>1</v>
      </c>
      <c r="P3" s="4" t="s">
        <v>20</v>
      </c>
      <c r="Q3" s="4" t="s">
        <v>21</v>
      </c>
      <c r="R3" s="4" t="s">
        <v>16</v>
      </c>
      <c r="S3" s="1" t="s">
        <v>2</v>
      </c>
      <c r="T3" s="4" t="s">
        <v>20</v>
      </c>
      <c r="U3" s="4" t="s">
        <v>21</v>
      </c>
      <c r="V3" s="4" t="s">
        <v>16</v>
      </c>
      <c r="W3" s="2" t="s">
        <v>3</v>
      </c>
      <c r="X3" s="4" t="s">
        <v>20</v>
      </c>
      <c r="Y3" s="4" t="s">
        <v>21</v>
      </c>
      <c r="Z3" s="4" t="s">
        <v>16</v>
      </c>
      <c r="AA3" s="2" t="s">
        <v>6</v>
      </c>
      <c r="AB3" s="4" t="s">
        <v>20</v>
      </c>
      <c r="AC3" s="4" t="s">
        <v>21</v>
      </c>
      <c r="AD3" s="4" t="s">
        <v>16</v>
      </c>
      <c r="AE3" s="1" t="s">
        <v>5</v>
      </c>
      <c r="AF3" s="4" t="s">
        <v>22</v>
      </c>
      <c r="AG3" s="4" t="s">
        <v>23</v>
      </c>
      <c r="AH3" s="4" t="s">
        <v>16</v>
      </c>
      <c r="AI3" s="1" t="s">
        <v>33</v>
      </c>
      <c r="AJ3" s="4" t="s">
        <v>22</v>
      </c>
      <c r="AK3" s="4" t="s">
        <v>23</v>
      </c>
      <c r="AL3" s="4" t="s">
        <v>16</v>
      </c>
      <c r="AM3" s="3" t="s">
        <v>24</v>
      </c>
      <c r="AN3" s="4" t="s">
        <v>25</v>
      </c>
      <c r="AO3" s="4" t="s">
        <v>26</v>
      </c>
      <c r="AP3" s="4" t="s">
        <v>27</v>
      </c>
      <c r="AQ3" s="1" t="s">
        <v>0</v>
      </c>
      <c r="AR3" s="4" t="s">
        <v>28</v>
      </c>
      <c r="AS3" s="4" t="s">
        <v>29</v>
      </c>
      <c r="AT3" s="4" t="s">
        <v>16</v>
      </c>
      <c r="AU3" s="1" t="s">
        <v>30</v>
      </c>
      <c r="AV3" s="4" t="s">
        <v>31</v>
      </c>
      <c r="AW3" s="4" t="s">
        <v>32</v>
      </c>
      <c r="AX3" s="4" t="s">
        <v>16</v>
      </c>
    </row>
    <row r="4" spans="1:50" ht="31" x14ac:dyDescent="0.35">
      <c r="A4" s="46" t="s">
        <v>7</v>
      </c>
      <c r="B4" s="26">
        <v>1</v>
      </c>
      <c r="C4" s="27">
        <v>5.0599999999999996</v>
      </c>
      <c r="D4" s="28"/>
      <c r="E4" s="28"/>
      <c r="F4" s="28"/>
      <c r="G4" s="27">
        <v>2.46</v>
      </c>
      <c r="H4" s="28"/>
      <c r="I4" s="28"/>
      <c r="J4" s="28"/>
      <c r="K4" s="29">
        <f>C4-G4</f>
        <v>2.5999999999999996</v>
      </c>
      <c r="L4" s="28"/>
      <c r="M4" s="28"/>
      <c r="N4" s="28"/>
      <c r="O4" s="30">
        <v>378</v>
      </c>
      <c r="P4" s="28"/>
      <c r="Q4" s="28"/>
      <c r="R4" s="28"/>
      <c r="S4" s="30">
        <v>0.1</v>
      </c>
      <c r="T4" s="28"/>
      <c r="U4" s="28"/>
      <c r="V4" s="28"/>
      <c r="W4" s="30">
        <v>57.4</v>
      </c>
      <c r="X4" s="28"/>
      <c r="Y4" s="28"/>
      <c r="Z4" s="28"/>
      <c r="AA4" s="30">
        <v>45.9</v>
      </c>
      <c r="AB4" s="28"/>
      <c r="AC4" s="28"/>
      <c r="AD4" s="28"/>
      <c r="AE4" s="27">
        <v>34.700000000000003</v>
      </c>
      <c r="AF4" s="28"/>
      <c r="AG4" s="28"/>
      <c r="AH4" s="28"/>
      <c r="AI4" s="27">
        <v>2.0099999999999998</v>
      </c>
      <c r="AJ4" s="28"/>
      <c r="AK4" s="28"/>
      <c r="AL4" s="28"/>
      <c r="AM4" s="27">
        <v>45.31</v>
      </c>
      <c r="AN4" s="28"/>
      <c r="AO4" s="28"/>
      <c r="AP4" s="28"/>
      <c r="AQ4" s="27">
        <v>3.48</v>
      </c>
      <c r="AR4" s="28"/>
      <c r="AS4" s="28"/>
      <c r="AT4" s="28"/>
      <c r="AU4" s="30" t="s">
        <v>11</v>
      </c>
      <c r="AV4" s="28"/>
      <c r="AW4" s="28"/>
      <c r="AX4" s="28"/>
    </row>
    <row r="5" spans="1:50" ht="31" x14ac:dyDescent="0.35">
      <c r="A5" s="47"/>
      <c r="B5" s="35">
        <v>2</v>
      </c>
      <c r="C5" s="38">
        <v>4.63</v>
      </c>
      <c r="D5" s="28"/>
      <c r="E5" s="28"/>
      <c r="F5" s="28"/>
      <c r="G5" s="38">
        <v>2.2599999999999998</v>
      </c>
      <c r="H5" s="28"/>
      <c r="I5" s="28"/>
      <c r="J5" s="28"/>
      <c r="K5" s="41">
        <f>C5-G5</f>
        <v>2.37</v>
      </c>
      <c r="L5" s="28"/>
      <c r="M5" s="28"/>
      <c r="N5" s="28"/>
      <c r="O5" s="43">
        <v>426.3</v>
      </c>
      <c r="P5" s="28"/>
      <c r="Q5" s="28"/>
      <c r="R5" s="28"/>
      <c r="S5" s="43">
        <v>0.1</v>
      </c>
      <c r="T5" s="28"/>
      <c r="U5" s="28"/>
      <c r="V5" s="28"/>
      <c r="W5" s="43">
        <v>65.099999999999994</v>
      </c>
      <c r="X5" s="28"/>
      <c r="Y5" s="28"/>
      <c r="Z5" s="28"/>
      <c r="AA5" s="43">
        <v>35.700000000000003</v>
      </c>
      <c r="AB5" s="28"/>
      <c r="AC5" s="28"/>
      <c r="AD5" s="28"/>
      <c r="AE5" s="38">
        <v>28.9</v>
      </c>
      <c r="AF5" s="28"/>
      <c r="AG5" s="28"/>
      <c r="AH5" s="28"/>
      <c r="AI5" s="38">
        <v>1.5</v>
      </c>
      <c r="AJ5" s="28"/>
      <c r="AK5" s="28"/>
      <c r="AL5" s="28"/>
      <c r="AM5" s="38">
        <v>0.12</v>
      </c>
      <c r="AN5" s="28"/>
      <c r="AO5" s="28"/>
      <c r="AP5" s="28"/>
      <c r="AQ5" s="38">
        <v>0.09</v>
      </c>
      <c r="AR5" s="28"/>
      <c r="AS5" s="28"/>
      <c r="AT5" s="28"/>
      <c r="AU5" s="30" t="s">
        <v>11</v>
      </c>
      <c r="AV5" s="28"/>
      <c r="AW5" s="28"/>
      <c r="AX5" s="28"/>
    </row>
    <row r="6" spans="1:50" ht="31" x14ac:dyDescent="0.35">
      <c r="A6" s="48"/>
      <c r="B6" s="37">
        <v>3</v>
      </c>
      <c r="C6" s="40">
        <v>4.82</v>
      </c>
      <c r="D6" s="31"/>
      <c r="E6" s="28"/>
      <c r="F6" s="31"/>
      <c r="G6" s="40">
        <v>2.15</v>
      </c>
      <c r="H6" s="31"/>
      <c r="I6" s="28"/>
      <c r="J6" s="31"/>
      <c r="K6" s="42">
        <f>C6-G6</f>
        <v>2.6700000000000004</v>
      </c>
      <c r="L6" s="31"/>
      <c r="M6" s="28"/>
      <c r="N6" s="31"/>
      <c r="O6" s="45">
        <v>406.9</v>
      </c>
      <c r="P6" s="31"/>
      <c r="Q6" s="28"/>
      <c r="R6" s="31"/>
      <c r="S6" s="45">
        <v>0.1</v>
      </c>
      <c r="T6" s="31"/>
      <c r="U6" s="28"/>
      <c r="V6" s="31"/>
      <c r="W6" s="45">
        <v>80.400000000000006</v>
      </c>
      <c r="X6" s="31"/>
      <c r="Y6" s="28"/>
      <c r="Z6" s="31"/>
      <c r="AA6" s="45">
        <v>36.9</v>
      </c>
      <c r="AB6" s="31"/>
      <c r="AC6" s="28"/>
      <c r="AD6" s="31"/>
      <c r="AE6" s="40">
        <v>34.5</v>
      </c>
      <c r="AF6" s="31"/>
      <c r="AG6" s="28"/>
      <c r="AH6" s="31"/>
      <c r="AI6" s="40">
        <v>2.86</v>
      </c>
      <c r="AJ6" s="31"/>
      <c r="AK6" s="28"/>
      <c r="AL6" s="31"/>
      <c r="AM6" s="40">
        <v>15.57</v>
      </c>
      <c r="AN6" s="31"/>
      <c r="AO6" s="28"/>
      <c r="AP6" s="31"/>
      <c r="AQ6" s="40">
        <v>0.09</v>
      </c>
      <c r="AR6" s="31"/>
      <c r="AS6" s="28"/>
      <c r="AT6" s="31"/>
      <c r="AU6" s="30" t="s">
        <v>11</v>
      </c>
      <c r="AV6" s="31"/>
      <c r="AW6" s="28"/>
      <c r="AX6" s="31"/>
    </row>
    <row r="7" spans="1:50" ht="15.5" x14ac:dyDescent="0.35">
      <c r="A7" s="47"/>
      <c r="B7" s="36">
        <v>4</v>
      </c>
      <c r="C7" s="39">
        <v>4.58</v>
      </c>
      <c r="D7" s="31">
        <f xml:space="preserve"> AVERAGE(C4:C9)</f>
        <v>4.5783333333333331</v>
      </c>
      <c r="E7" s="28">
        <f>STDEVA(C4:C9)</f>
        <v>0.39361995206882816</v>
      </c>
      <c r="F7" s="31">
        <f>MEDIAN(C5:C7)</f>
        <v>4.63</v>
      </c>
      <c r="G7" s="39">
        <v>1.82</v>
      </c>
      <c r="H7" s="31">
        <f xml:space="preserve"> AVERAGE(G4:G9)</f>
        <v>1.8816666666666666</v>
      </c>
      <c r="I7" s="28">
        <f>STDEVA(G4:G9)</f>
        <v>0.51514722814615521</v>
      </c>
      <c r="J7" s="31">
        <f>MEDIAN(G5:G7)</f>
        <v>2.15</v>
      </c>
      <c r="K7" s="39">
        <f>C7-G7</f>
        <v>2.76</v>
      </c>
      <c r="L7" s="31">
        <f xml:space="preserve"> AVERAGE(K4:K9)</f>
        <v>2.6966666666666668</v>
      </c>
      <c r="M7" s="28">
        <f>STDEVA(K4:K9)</f>
        <v>0.20412414523193154</v>
      </c>
      <c r="N7" s="31">
        <f>MEDIAN(K5:K7)</f>
        <v>2.6700000000000004</v>
      </c>
      <c r="O7" s="44">
        <v>283.39999999999998</v>
      </c>
      <c r="P7" s="31">
        <f xml:space="preserve"> AVERAGE(O4:O9)</f>
        <v>337.05</v>
      </c>
      <c r="Q7" s="28">
        <f>STDEVA(O4:O9)</f>
        <v>91.120947097799643</v>
      </c>
      <c r="R7" s="31">
        <f>MEDIAN(O5:O7)</f>
        <v>406.9</v>
      </c>
      <c r="S7" s="44">
        <v>0.1</v>
      </c>
      <c r="T7" s="31">
        <f xml:space="preserve"> AVERAGE(S4:S9)</f>
        <v>9.9999999999999992E-2</v>
      </c>
      <c r="U7" s="28">
        <f>STDEVA(S4:S9)</f>
        <v>1.5202354861220293E-17</v>
      </c>
      <c r="V7" s="31">
        <f>MEDIAN(S5:S7)</f>
        <v>0.1</v>
      </c>
      <c r="W7" s="44">
        <v>64.3</v>
      </c>
      <c r="X7" s="31">
        <f xml:space="preserve"> AVERAGE(W4:W9)</f>
        <v>62.68333333333333</v>
      </c>
      <c r="Y7" s="28">
        <f>STDEVA(W4:W9)</f>
        <v>10.184579847331333</v>
      </c>
      <c r="Z7" s="31">
        <f>MEDIAN(W5:W7)</f>
        <v>65.099999999999994</v>
      </c>
      <c r="AA7" s="44">
        <v>42.2</v>
      </c>
      <c r="AB7" s="31">
        <f xml:space="preserve"> AVERAGE(AA4:AA9)</f>
        <v>36.616666666666667</v>
      </c>
      <c r="AC7" s="28">
        <f>STDEVA(AA4:AA9)</f>
        <v>6.8277131359384748</v>
      </c>
      <c r="AD7" s="31">
        <f>MEDIAN(AA5:AA7)</f>
        <v>36.9</v>
      </c>
      <c r="AE7" s="39">
        <v>30.3</v>
      </c>
      <c r="AF7" s="31">
        <f xml:space="preserve"> AVERAGE(AE4:AE9)</f>
        <v>30.733333333333334</v>
      </c>
      <c r="AG7" s="28">
        <f>STDEVA(AE4:AE9)</f>
        <v>3.143034627023169</v>
      </c>
      <c r="AH7" s="31">
        <f>MEDIAN(AE5:AE7)</f>
        <v>30.3</v>
      </c>
      <c r="AI7" s="39">
        <v>0.81</v>
      </c>
      <c r="AJ7" s="31">
        <f xml:space="preserve"> AVERAGE(AI4:AI9)</f>
        <v>1.7383333333333333</v>
      </c>
      <c r="AK7" s="28">
        <f>STDEVA(AI4:AI9)</f>
        <v>0.70720341251062058</v>
      </c>
      <c r="AL7" s="31">
        <f>MEDIAN(AI5:AI7)</f>
        <v>1.5</v>
      </c>
      <c r="AM7" s="39">
        <v>44.13</v>
      </c>
      <c r="AN7" s="31">
        <f xml:space="preserve"> AVERAGE(AM4:AM9)</f>
        <v>23.88</v>
      </c>
      <c r="AO7" s="28">
        <f>STDEVA(AM4:AM9)</f>
        <v>18.350592361011131</v>
      </c>
      <c r="AP7" s="31">
        <f>MEDIAN(AM5:AM7)</f>
        <v>15.57</v>
      </c>
      <c r="AQ7" s="39">
        <v>3.1</v>
      </c>
      <c r="AR7" s="31">
        <f xml:space="preserve"> AVERAGE(AQ4:AQ9)</f>
        <v>2.0016666666666669</v>
      </c>
      <c r="AS7" s="28">
        <f>STDEVA(AQ4:AQ9)</f>
        <v>1.5151160571608586</v>
      </c>
      <c r="AT7" s="31">
        <f>MEDIAN(AQ5:AQ7)</f>
        <v>0.09</v>
      </c>
      <c r="AU7" s="44">
        <v>9</v>
      </c>
      <c r="AV7" s="31">
        <f xml:space="preserve"> AVERAGE(AU4:AU9)</f>
        <v>41.566666666666663</v>
      </c>
      <c r="AW7" s="28">
        <f>STDEVA(AU4:AU9)</f>
        <v>29.447201338440752</v>
      </c>
      <c r="AX7" s="31">
        <f>MEDIAN(AU5:AU7)</f>
        <v>9</v>
      </c>
    </row>
    <row r="8" spans="1:50" ht="15.5" x14ac:dyDescent="0.35">
      <c r="A8" s="47"/>
      <c r="B8" s="32">
        <v>5</v>
      </c>
      <c r="C8" s="33">
        <v>4.49</v>
      </c>
      <c r="D8" s="28"/>
      <c r="E8" s="28"/>
      <c r="F8" s="28"/>
      <c r="G8" s="33">
        <v>1.52</v>
      </c>
      <c r="H8" s="28"/>
      <c r="I8" s="28"/>
      <c r="J8" s="28"/>
      <c r="K8" s="33">
        <f>C8-G8</f>
        <v>2.97</v>
      </c>
      <c r="L8" s="28"/>
      <c r="M8" s="28"/>
      <c r="N8" s="28"/>
      <c r="O8" s="34">
        <v>345.7</v>
      </c>
      <c r="P8" s="28"/>
      <c r="Q8" s="28"/>
      <c r="R8" s="28"/>
      <c r="S8" s="34">
        <v>0.1</v>
      </c>
      <c r="T8" s="28"/>
      <c r="U8" s="28"/>
      <c r="V8" s="28"/>
      <c r="W8" s="34">
        <v>58.5</v>
      </c>
      <c r="X8" s="28"/>
      <c r="Y8" s="28"/>
      <c r="Z8" s="28"/>
      <c r="AA8" s="34">
        <v>26.9</v>
      </c>
      <c r="AB8" s="28"/>
      <c r="AC8" s="28"/>
      <c r="AD8" s="28"/>
      <c r="AE8" s="33">
        <v>27.3</v>
      </c>
      <c r="AF8" s="28"/>
      <c r="AG8" s="28"/>
      <c r="AH8" s="28"/>
      <c r="AI8" s="33">
        <v>1.29</v>
      </c>
      <c r="AJ8" s="28"/>
      <c r="AK8" s="28"/>
      <c r="AL8" s="28"/>
      <c r="AM8" s="33">
        <v>27.28</v>
      </c>
      <c r="AN8" s="28"/>
      <c r="AO8" s="28"/>
      <c r="AP8" s="28"/>
      <c r="AQ8" s="33">
        <v>2.63</v>
      </c>
      <c r="AR8" s="28"/>
      <c r="AS8" s="28"/>
      <c r="AT8" s="28"/>
      <c r="AU8" s="34">
        <v>49.1</v>
      </c>
      <c r="AV8" s="28"/>
      <c r="AW8" s="28"/>
      <c r="AX8" s="28"/>
    </row>
    <row r="9" spans="1:50" ht="16" thickBot="1" x14ac:dyDescent="0.4">
      <c r="A9" s="49"/>
      <c r="B9" s="32">
        <v>6</v>
      </c>
      <c r="C9" s="33">
        <v>3.89</v>
      </c>
      <c r="D9" s="28"/>
      <c r="E9" s="28"/>
      <c r="F9" s="28"/>
      <c r="G9" s="33">
        <v>1.08</v>
      </c>
      <c r="H9" s="28"/>
      <c r="I9" s="28"/>
      <c r="J9" s="28"/>
      <c r="K9" s="33">
        <f>C9-G9</f>
        <v>2.81</v>
      </c>
      <c r="L9" s="28"/>
      <c r="M9" s="28"/>
      <c r="N9" s="28"/>
      <c r="O9" s="34">
        <v>182</v>
      </c>
      <c r="P9" s="28"/>
      <c r="Q9" s="28"/>
      <c r="R9" s="28"/>
      <c r="S9" s="34">
        <v>0.1</v>
      </c>
      <c r="T9" s="28"/>
      <c r="U9" s="28"/>
      <c r="V9" s="28"/>
      <c r="W9" s="34">
        <v>50.4</v>
      </c>
      <c r="X9" s="28"/>
      <c r="Y9" s="28"/>
      <c r="Z9" s="28"/>
      <c r="AA9" s="34">
        <v>32.1</v>
      </c>
      <c r="AB9" s="28"/>
      <c r="AC9" s="28"/>
      <c r="AD9" s="28"/>
      <c r="AE9" s="33">
        <v>28.7</v>
      </c>
      <c r="AF9" s="28"/>
      <c r="AG9" s="28"/>
      <c r="AH9" s="28"/>
      <c r="AI9" s="33">
        <v>1.96</v>
      </c>
      <c r="AJ9" s="28"/>
      <c r="AK9" s="28"/>
      <c r="AL9" s="28"/>
      <c r="AM9" s="33">
        <v>10.87</v>
      </c>
      <c r="AN9" s="28"/>
      <c r="AO9" s="28"/>
      <c r="AP9" s="28"/>
      <c r="AQ9" s="33">
        <v>2.62</v>
      </c>
      <c r="AR9" s="28"/>
      <c r="AS9" s="28"/>
      <c r="AT9" s="28"/>
      <c r="AU9" s="34">
        <v>66.599999999999994</v>
      </c>
      <c r="AV9" s="28"/>
      <c r="AW9" s="28"/>
      <c r="AX9" s="28"/>
    </row>
    <row r="10" spans="1:50" ht="15.5" x14ac:dyDescent="0.35">
      <c r="A10" s="54" t="s">
        <v>8</v>
      </c>
      <c r="B10" s="8">
        <v>1</v>
      </c>
      <c r="C10" s="9">
        <v>5.51</v>
      </c>
      <c r="D10" s="7"/>
      <c r="E10" s="7"/>
      <c r="F10" s="7"/>
      <c r="G10" s="9">
        <v>2.23</v>
      </c>
      <c r="H10" s="7"/>
      <c r="I10" s="7"/>
      <c r="J10" s="7"/>
      <c r="K10" s="9">
        <f>C10-G10</f>
        <v>3.28</v>
      </c>
      <c r="L10" s="7"/>
      <c r="M10" s="7"/>
      <c r="N10" s="7"/>
      <c r="O10" s="10" t="e">
        <f>#REF!*2</f>
        <v>#REF!</v>
      </c>
      <c r="P10" s="7"/>
      <c r="Q10" s="7"/>
      <c r="R10" s="7"/>
      <c r="S10" s="10">
        <v>0.1</v>
      </c>
      <c r="T10" s="7"/>
      <c r="U10" s="7"/>
      <c r="V10" s="7"/>
      <c r="W10" s="10">
        <v>61.6</v>
      </c>
      <c r="X10" s="7"/>
      <c r="Y10" s="7"/>
      <c r="Z10" s="7"/>
      <c r="AA10" s="10">
        <v>31.4</v>
      </c>
      <c r="AB10" s="7"/>
      <c r="AC10" s="7"/>
      <c r="AD10" s="7"/>
      <c r="AE10" s="9">
        <v>33.9</v>
      </c>
      <c r="AF10" s="7"/>
      <c r="AG10" s="7"/>
      <c r="AH10" s="7"/>
      <c r="AI10" s="9">
        <v>0.78</v>
      </c>
      <c r="AJ10" s="7"/>
      <c r="AK10" s="7"/>
      <c r="AL10" s="7"/>
      <c r="AM10" s="9">
        <v>14.33</v>
      </c>
      <c r="AN10" s="7"/>
      <c r="AO10" s="7"/>
      <c r="AP10" s="7"/>
      <c r="AQ10" s="9">
        <v>3.09</v>
      </c>
      <c r="AR10" s="7"/>
      <c r="AS10" s="7"/>
      <c r="AT10" s="7"/>
      <c r="AU10" s="10">
        <v>90.1</v>
      </c>
      <c r="AV10" s="7"/>
      <c r="AW10" s="7"/>
      <c r="AX10" s="7"/>
    </row>
    <row r="11" spans="1:50" ht="15.5" x14ac:dyDescent="0.35">
      <c r="A11" s="54"/>
      <c r="B11" s="8">
        <v>2</v>
      </c>
      <c r="C11" s="9">
        <v>5.28</v>
      </c>
      <c r="D11" s="7"/>
      <c r="E11" s="7"/>
      <c r="F11" s="7"/>
      <c r="G11" s="9">
        <v>1.79</v>
      </c>
      <c r="H11" s="7"/>
      <c r="I11" s="7"/>
      <c r="J11" s="7"/>
      <c r="K11" s="9">
        <f>C11-G11</f>
        <v>3.49</v>
      </c>
      <c r="L11" s="7"/>
      <c r="M11" s="7"/>
      <c r="N11" s="7"/>
      <c r="O11" s="10" t="e">
        <f>#REF!*2</f>
        <v>#REF!</v>
      </c>
      <c r="P11" s="7"/>
      <c r="Q11" s="7"/>
      <c r="R11" s="7"/>
      <c r="S11" s="10">
        <v>0.1</v>
      </c>
      <c r="T11" s="7"/>
      <c r="U11" s="7"/>
      <c r="V11" s="7"/>
      <c r="W11" s="10">
        <v>55.4</v>
      </c>
      <c r="X11" s="7"/>
      <c r="Y11" s="7"/>
      <c r="Z11" s="7"/>
      <c r="AA11" s="10">
        <v>40.5</v>
      </c>
      <c r="AB11" s="7"/>
      <c r="AC11" s="7"/>
      <c r="AD11" s="7"/>
      <c r="AE11" s="9">
        <v>34</v>
      </c>
      <c r="AF11" s="7"/>
      <c r="AG11" s="7"/>
      <c r="AH11" s="7"/>
      <c r="AI11" s="9">
        <v>0.84</v>
      </c>
      <c r="AJ11" s="7"/>
      <c r="AK11" s="7"/>
      <c r="AL11" s="7"/>
      <c r="AM11" s="9">
        <v>33.29</v>
      </c>
      <c r="AN11" s="7"/>
      <c r="AO11" s="7"/>
      <c r="AP11" s="7"/>
      <c r="AQ11" s="9">
        <v>2.95</v>
      </c>
      <c r="AR11" s="7"/>
      <c r="AS11" s="7"/>
      <c r="AT11" s="7"/>
      <c r="AU11" s="10">
        <v>77.599999999999994</v>
      </c>
      <c r="AV11" s="7"/>
      <c r="AW11" s="7"/>
      <c r="AX11" s="7"/>
    </row>
    <row r="12" spans="1:50" ht="15.5" x14ac:dyDescent="0.35">
      <c r="A12" s="54"/>
      <c r="B12" s="8">
        <v>3</v>
      </c>
      <c r="C12" s="9">
        <v>5.0199999999999996</v>
      </c>
      <c r="D12" s="7"/>
      <c r="E12" s="7"/>
      <c r="F12" s="7"/>
      <c r="G12" s="9">
        <v>1.73</v>
      </c>
      <c r="H12" s="7"/>
      <c r="I12" s="7"/>
      <c r="J12" s="7"/>
      <c r="K12" s="9">
        <f>C12-G12</f>
        <v>3.2899999999999996</v>
      </c>
      <c r="L12" s="7"/>
      <c r="M12" s="7"/>
      <c r="N12" s="7"/>
      <c r="O12" s="10" t="e">
        <f>#REF!*2</f>
        <v>#REF!</v>
      </c>
      <c r="P12" s="7"/>
      <c r="Q12" s="7"/>
      <c r="R12" s="7"/>
      <c r="S12" s="10">
        <v>0.1</v>
      </c>
      <c r="T12" s="7"/>
      <c r="U12" s="7"/>
      <c r="V12" s="7"/>
      <c r="W12" s="10">
        <v>48.8</v>
      </c>
      <c r="X12" s="7"/>
      <c r="Y12" s="7"/>
      <c r="Z12" s="7"/>
      <c r="AA12" s="10">
        <v>33.299999999999997</v>
      </c>
      <c r="AB12" s="7"/>
      <c r="AC12" s="7"/>
      <c r="AD12" s="7"/>
      <c r="AE12" s="9">
        <v>31</v>
      </c>
      <c r="AF12" s="7"/>
      <c r="AG12" s="7"/>
      <c r="AH12" s="7"/>
      <c r="AI12" s="9">
        <v>1.42</v>
      </c>
      <c r="AJ12" s="7"/>
      <c r="AK12" s="7"/>
      <c r="AL12" s="7"/>
      <c r="AM12" s="9">
        <v>55.56</v>
      </c>
      <c r="AN12" s="7"/>
      <c r="AO12" s="7"/>
      <c r="AP12" s="7"/>
      <c r="AQ12" s="9">
        <v>2.88</v>
      </c>
      <c r="AR12" s="7"/>
      <c r="AS12" s="7"/>
      <c r="AT12" s="7"/>
      <c r="AU12" s="10">
        <v>67.099999999999994</v>
      </c>
      <c r="AV12" s="7"/>
      <c r="AW12" s="7"/>
      <c r="AX12" s="7"/>
    </row>
    <row r="13" spans="1:50" ht="15.5" x14ac:dyDescent="0.35">
      <c r="A13" s="54"/>
      <c r="B13" s="8">
        <v>4</v>
      </c>
      <c r="C13" s="9">
        <v>4.71</v>
      </c>
      <c r="D13" s="7"/>
      <c r="E13" s="7"/>
      <c r="F13" s="7"/>
      <c r="G13" s="9">
        <v>-7.0000000000000007E-2</v>
      </c>
      <c r="H13" s="7"/>
      <c r="I13" s="7"/>
      <c r="J13" s="7"/>
      <c r="K13" s="9">
        <f>C13-G13</f>
        <v>4.78</v>
      </c>
      <c r="L13" s="7"/>
      <c r="M13" s="7"/>
      <c r="N13" s="7"/>
      <c r="O13" s="10" t="e">
        <f>#REF!*2</f>
        <v>#REF!</v>
      </c>
      <c r="P13" s="7"/>
      <c r="Q13" s="7"/>
      <c r="R13" s="7"/>
      <c r="S13" s="10">
        <v>0.1</v>
      </c>
      <c r="T13" s="7"/>
      <c r="U13" s="7"/>
      <c r="V13" s="7"/>
      <c r="W13" s="10">
        <v>44.1</v>
      </c>
      <c r="X13" s="7"/>
      <c r="Y13" s="7"/>
      <c r="Z13" s="7"/>
      <c r="AA13" s="10">
        <v>30.1</v>
      </c>
      <c r="AB13" s="7"/>
      <c r="AC13" s="7"/>
      <c r="AD13" s="7"/>
      <c r="AE13" s="9">
        <v>32.200000000000003</v>
      </c>
      <c r="AF13" s="7"/>
      <c r="AG13" s="7"/>
      <c r="AH13" s="7"/>
      <c r="AI13" s="9">
        <v>1.45</v>
      </c>
      <c r="AJ13" s="7"/>
      <c r="AK13" s="7"/>
      <c r="AL13" s="7"/>
      <c r="AM13" s="9">
        <v>18.97</v>
      </c>
      <c r="AN13" s="7"/>
      <c r="AO13" s="7"/>
      <c r="AP13" s="7"/>
      <c r="AQ13" s="9">
        <v>2.92</v>
      </c>
      <c r="AR13" s="7"/>
      <c r="AS13" s="7"/>
      <c r="AT13" s="7"/>
      <c r="AU13" s="10">
        <v>72.2</v>
      </c>
      <c r="AV13" s="7"/>
      <c r="AW13" s="7"/>
      <c r="AX13" s="7"/>
    </row>
    <row r="14" spans="1:50" ht="15.5" x14ac:dyDescent="0.35">
      <c r="A14" s="54"/>
      <c r="B14" s="8">
        <v>5</v>
      </c>
      <c r="C14" s="9">
        <v>4.24</v>
      </c>
      <c r="D14" s="7"/>
      <c r="E14" s="7"/>
      <c r="F14" s="7"/>
      <c r="G14" s="9">
        <v>0.31</v>
      </c>
      <c r="H14" s="7"/>
      <c r="I14" s="7"/>
      <c r="J14" s="7"/>
      <c r="K14" s="9">
        <f>C14-G14</f>
        <v>3.93</v>
      </c>
      <c r="L14" s="7"/>
      <c r="M14" s="7"/>
      <c r="N14" s="7"/>
      <c r="O14" s="10" t="e">
        <f>#REF!*2</f>
        <v>#REF!</v>
      </c>
      <c r="P14" s="7"/>
      <c r="Q14" s="7"/>
      <c r="R14" s="7"/>
      <c r="S14" s="10">
        <v>0.1</v>
      </c>
      <c r="T14" s="7"/>
      <c r="U14" s="7"/>
      <c r="V14" s="7"/>
      <c r="W14" s="10">
        <v>48</v>
      </c>
      <c r="X14" s="7"/>
      <c r="Y14" s="7"/>
      <c r="Z14" s="7"/>
      <c r="AA14" s="10">
        <v>33</v>
      </c>
      <c r="AB14" s="7"/>
      <c r="AC14" s="7"/>
      <c r="AD14" s="7"/>
      <c r="AE14" s="9">
        <v>30.3</v>
      </c>
      <c r="AF14" s="7"/>
      <c r="AG14" s="7"/>
      <c r="AH14" s="7"/>
      <c r="AI14" s="9">
        <v>0.63</v>
      </c>
      <c r="AJ14" s="7"/>
      <c r="AK14" s="7"/>
      <c r="AL14" s="7"/>
      <c r="AM14" s="9">
        <v>68.2</v>
      </c>
      <c r="AN14" s="7"/>
      <c r="AO14" s="7"/>
      <c r="AP14" s="7"/>
      <c r="AQ14" s="9">
        <v>2.46</v>
      </c>
      <c r="AR14" s="7"/>
      <c r="AS14" s="7"/>
      <c r="AT14" s="7"/>
      <c r="AU14" s="10">
        <v>76</v>
      </c>
      <c r="AV14" s="7"/>
      <c r="AW14" s="7"/>
      <c r="AX14" s="7"/>
    </row>
    <row r="15" spans="1:50" ht="31.5" thickBot="1" x14ac:dyDescent="0.4">
      <c r="A15" s="55"/>
      <c r="B15" s="11">
        <v>6</v>
      </c>
      <c r="C15" s="12">
        <v>4.79</v>
      </c>
      <c r="D15" s="13">
        <f>AVERAGE(C10:C15)</f>
        <v>4.9249999999999998</v>
      </c>
      <c r="E15" s="7">
        <f>STDEVA(C10:C15)</f>
        <v>0.44965542363013916</v>
      </c>
      <c r="F15" s="14">
        <f>MEDIAN(C10:C15)</f>
        <v>4.9049999999999994</v>
      </c>
      <c r="G15" s="12">
        <v>0.12</v>
      </c>
      <c r="H15" s="13">
        <f>AVERAGE(G10:G15)</f>
        <v>1.0183333333333333</v>
      </c>
      <c r="I15" s="7">
        <f>STDEVA(G10:G15)</f>
        <v>1.006308435156273</v>
      </c>
      <c r="J15" s="14">
        <f>MEDIAN(G10:G15)</f>
        <v>1.02</v>
      </c>
      <c r="K15" s="12">
        <f>C15-G15</f>
        <v>4.67</v>
      </c>
      <c r="L15" s="13">
        <f>AVERAGE(K10:K15)</f>
        <v>3.9066666666666663</v>
      </c>
      <c r="M15" s="7">
        <f>STDEVA(K10:K15)</f>
        <v>0.67713120343598887</v>
      </c>
      <c r="N15" s="14">
        <f>MEDIAN(K10:K15)</f>
        <v>3.71</v>
      </c>
      <c r="O15" s="15" t="e">
        <f>#REF!*2</f>
        <v>#REF!</v>
      </c>
      <c r="P15" s="13" t="e">
        <f>AVERAGE(O10:O15)</f>
        <v>#REF!</v>
      </c>
      <c r="Q15" s="7" t="e">
        <f>STDEVA(O10:O15)</f>
        <v>#REF!</v>
      </c>
      <c r="R15" s="14" t="e">
        <f>MEDIAN(O10:O15)</f>
        <v>#REF!</v>
      </c>
      <c r="S15" s="15">
        <v>0.1</v>
      </c>
      <c r="T15" s="13">
        <f>AVERAGE(S10:S15)</f>
        <v>9.9999999999999992E-2</v>
      </c>
      <c r="U15" s="7">
        <f>STDEVA(S10:S15)</f>
        <v>1.5202354861220293E-17</v>
      </c>
      <c r="V15" s="14">
        <f>MEDIAN(S10:S15)</f>
        <v>0.1</v>
      </c>
      <c r="W15" s="15">
        <v>52.3</v>
      </c>
      <c r="X15" s="13">
        <f>AVERAGE(W10:W15)</f>
        <v>51.699999999999996</v>
      </c>
      <c r="Y15" s="7">
        <f>STDEVA(W10:W15)</f>
        <v>6.1954822249765202</v>
      </c>
      <c r="Z15" s="14">
        <f>MEDIAN(W10:W15)</f>
        <v>50.55</v>
      </c>
      <c r="AA15" s="15">
        <v>37.200000000000003</v>
      </c>
      <c r="AB15" s="13">
        <f>AVERAGE(AA10:AA15)</f>
        <v>34.25</v>
      </c>
      <c r="AC15" s="7">
        <f>STDEVA(AA10:AA15)</f>
        <v>3.8878014352587456</v>
      </c>
      <c r="AD15" s="14">
        <f>MEDIAN(AA10:AA15)</f>
        <v>33.15</v>
      </c>
      <c r="AE15" s="12">
        <v>32.1</v>
      </c>
      <c r="AF15" s="13">
        <f>AVERAGE(AE10:AE15)</f>
        <v>32.250000000000007</v>
      </c>
      <c r="AG15" s="7">
        <f>STDEVA(AE10:AE15)</f>
        <v>1.4949916387726048</v>
      </c>
      <c r="AH15" s="14">
        <f>MEDIAN(AE10:AE15)</f>
        <v>32.150000000000006</v>
      </c>
      <c r="AI15" s="12">
        <v>0.83</v>
      </c>
      <c r="AJ15" s="13" t="s">
        <v>34</v>
      </c>
      <c r="AK15" s="7" t="s">
        <v>35</v>
      </c>
      <c r="AL15" s="14">
        <f>MEDIAN(AI10:AI15)</f>
        <v>0.83499999999999996</v>
      </c>
      <c r="AM15" s="12">
        <v>58.05</v>
      </c>
      <c r="AN15" s="13">
        <f>AVERAGE(AM10:AM15)</f>
        <v>41.400000000000006</v>
      </c>
      <c r="AO15" s="7">
        <f>STDEVA(AM10:AM15)</f>
        <v>22.350078299639119</v>
      </c>
      <c r="AP15" s="14">
        <f>MEDIAN(AM10:AM15)</f>
        <v>44.424999999999997</v>
      </c>
      <c r="AQ15" s="12">
        <v>2.79</v>
      </c>
      <c r="AR15" s="13">
        <f>AVERAGE(AQ10:AQ15)</f>
        <v>2.8483333333333332</v>
      </c>
      <c r="AS15" s="7">
        <f>STDEVA(AQ10:AQ15)</f>
        <v>0.21404828115793562</v>
      </c>
      <c r="AT15" s="14">
        <f>MEDIAN(AQ10:AQ15)</f>
        <v>2.9</v>
      </c>
      <c r="AU15" s="10">
        <v>62.8</v>
      </c>
      <c r="AV15" s="13">
        <f>AVERAGE(AU10:AU15)</f>
        <v>74.3</v>
      </c>
      <c r="AW15" s="7">
        <f>STDEVA(AU10:AU15)</f>
        <v>9.5070500156461879</v>
      </c>
      <c r="AX15" s="14">
        <f>MEDIAN(AU10:AU15)</f>
        <v>74.099999999999994</v>
      </c>
    </row>
    <row r="16" spans="1:50" ht="15.5" x14ac:dyDescent="0.35">
      <c r="A16" s="50" t="s">
        <v>9</v>
      </c>
      <c r="B16" s="24">
        <v>1</v>
      </c>
      <c r="C16" s="24">
        <v>5.45</v>
      </c>
      <c r="D16" s="24"/>
      <c r="E16" s="24"/>
      <c r="F16" s="24"/>
      <c r="G16" s="24">
        <v>2.71</v>
      </c>
      <c r="H16" s="24"/>
      <c r="I16" s="24"/>
      <c r="J16" s="24"/>
      <c r="K16" s="24">
        <f>C16-G16</f>
        <v>2.74</v>
      </c>
      <c r="L16" s="24"/>
      <c r="M16" s="24"/>
      <c r="N16" s="24"/>
      <c r="O16" s="24" t="e">
        <f>#REF!*2</f>
        <v>#REF!</v>
      </c>
      <c r="P16" s="24"/>
      <c r="Q16" s="24"/>
      <c r="R16" s="24"/>
      <c r="S16" s="24">
        <v>0.1</v>
      </c>
      <c r="T16" s="24"/>
      <c r="U16" s="24"/>
      <c r="V16" s="24"/>
      <c r="W16" s="24">
        <v>67.099999999999994</v>
      </c>
      <c r="X16" s="24"/>
      <c r="Y16" s="24"/>
      <c r="Z16" s="24"/>
      <c r="AA16" s="24">
        <v>37.9</v>
      </c>
      <c r="AB16" s="24"/>
      <c r="AC16" s="24"/>
      <c r="AD16" s="24"/>
      <c r="AE16" s="25">
        <v>37.5</v>
      </c>
      <c r="AF16" s="24"/>
      <c r="AG16" s="24"/>
      <c r="AH16" s="24"/>
      <c r="AI16" s="24">
        <v>0.73</v>
      </c>
      <c r="AJ16" s="24"/>
      <c r="AK16" s="24"/>
      <c r="AL16" s="24"/>
      <c r="AM16" s="24">
        <v>15.77</v>
      </c>
      <c r="AN16" s="24"/>
      <c r="AO16" s="24"/>
      <c r="AP16" s="24"/>
      <c r="AQ16" s="24">
        <v>3.54</v>
      </c>
      <c r="AR16" s="24"/>
      <c r="AS16" s="24"/>
      <c r="AT16" s="24"/>
      <c r="AU16" s="24">
        <v>19.8</v>
      </c>
      <c r="AV16" s="24"/>
      <c r="AW16" s="24"/>
      <c r="AX16" s="24"/>
    </row>
    <row r="17" spans="1:50" ht="15.5" x14ac:dyDescent="0.35">
      <c r="A17" s="50"/>
      <c r="B17" s="24">
        <v>2</v>
      </c>
      <c r="C17" s="24">
        <v>4.59</v>
      </c>
      <c r="D17" s="24"/>
      <c r="E17" s="24"/>
      <c r="F17" s="24"/>
      <c r="G17" s="24">
        <v>2.1800000000000002</v>
      </c>
      <c r="H17" s="24"/>
      <c r="I17" s="24"/>
      <c r="J17" s="24"/>
      <c r="K17" s="24">
        <f>C17-G17</f>
        <v>2.4099999999999997</v>
      </c>
      <c r="L17" s="24"/>
      <c r="M17" s="24"/>
      <c r="N17" s="24"/>
      <c r="O17" s="24" t="e">
        <f>#REF!*2</f>
        <v>#REF!</v>
      </c>
      <c r="P17" s="24"/>
      <c r="Q17" s="24"/>
      <c r="R17" s="24"/>
      <c r="S17" s="24">
        <v>0.1</v>
      </c>
      <c r="T17" s="24"/>
      <c r="U17" s="24"/>
      <c r="V17" s="24"/>
      <c r="W17" s="24">
        <v>55.1</v>
      </c>
      <c r="X17" s="24"/>
      <c r="Y17" s="24"/>
      <c r="Z17" s="24"/>
      <c r="AA17" s="24">
        <v>34.299999999999997</v>
      </c>
      <c r="AB17" s="24"/>
      <c r="AC17" s="24"/>
      <c r="AD17" s="24"/>
      <c r="AE17" s="25">
        <v>29</v>
      </c>
      <c r="AF17" s="24"/>
      <c r="AG17" s="24"/>
      <c r="AH17" s="24"/>
      <c r="AI17" s="24">
        <v>1.28</v>
      </c>
      <c r="AJ17" s="24"/>
      <c r="AK17" s="24"/>
      <c r="AL17" s="24"/>
      <c r="AM17" s="24">
        <v>25.35</v>
      </c>
      <c r="AN17" s="24"/>
      <c r="AO17" s="24"/>
      <c r="AP17" s="24"/>
      <c r="AQ17" s="24">
        <v>2.89</v>
      </c>
      <c r="AR17" s="24"/>
      <c r="AS17" s="24"/>
      <c r="AT17" s="24"/>
      <c r="AU17" s="24">
        <v>17.5</v>
      </c>
      <c r="AV17" s="24"/>
      <c r="AW17" s="24"/>
      <c r="AX17" s="24"/>
    </row>
    <row r="18" spans="1:50" ht="15.5" x14ac:dyDescent="0.35">
      <c r="A18" s="50"/>
      <c r="B18" s="24">
        <v>3</v>
      </c>
      <c r="C18" s="24">
        <v>4.43</v>
      </c>
      <c r="D18" s="24"/>
      <c r="E18" s="24"/>
      <c r="F18" s="24"/>
      <c r="G18" s="24">
        <v>2.17</v>
      </c>
      <c r="H18" s="24"/>
      <c r="I18" s="24"/>
      <c r="J18" s="24"/>
      <c r="K18" s="24">
        <f>C18-G18</f>
        <v>2.2599999999999998</v>
      </c>
      <c r="L18" s="24"/>
      <c r="M18" s="24"/>
      <c r="N18" s="24"/>
      <c r="O18" s="24" t="e">
        <f>#REF!*2</f>
        <v>#REF!</v>
      </c>
      <c r="P18" s="24"/>
      <c r="Q18" s="24"/>
      <c r="R18" s="24"/>
      <c r="S18" s="24">
        <v>0.1</v>
      </c>
      <c r="T18" s="24"/>
      <c r="U18" s="24"/>
      <c r="V18" s="24"/>
      <c r="W18" s="24">
        <v>50.8</v>
      </c>
      <c r="X18" s="24"/>
      <c r="Y18" s="24"/>
      <c r="Z18" s="24"/>
      <c r="AA18" s="24">
        <v>33.9</v>
      </c>
      <c r="AB18" s="24"/>
      <c r="AC18" s="24"/>
      <c r="AD18" s="24"/>
      <c r="AE18" s="25">
        <v>28.6</v>
      </c>
      <c r="AF18" s="24"/>
      <c r="AG18" s="24"/>
      <c r="AH18" s="24"/>
      <c r="AI18" s="24">
        <v>1.1399999999999999</v>
      </c>
      <c r="AJ18" s="24"/>
      <c r="AK18" s="24"/>
      <c r="AL18" s="24"/>
      <c r="AM18" s="24">
        <v>20.2</v>
      </c>
      <c r="AN18" s="24"/>
      <c r="AO18" s="24"/>
      <c r="AP18" s="24"/>
      <c r="AQ18" s="24">
        <v>2.82</v>
      </c>
      <c r="AR18" s="24"/>
      <c r="AS18" s="24"/>
      <c r="AT18" s="24"/>
      <c r="AU18" s="24">
        <v>20.2</v>
      </c>
      <c r="AV18" s="24"/>
      <c r="AW18" s="24"/>
      <c r="AX18" s="24"/>
    </row>
    <row r="19" spans="1:50" ht="15.5" x14ac:dyDescent="0.35">
      <c r="A19" s="50"/>
      <c r="B19" s="24">
        <v>4</v>
      </c>
      <c r="C19" s="24">
        <v>4.62</v>
      </c>
      <c r="D19" s="24"/>
      <c r="E19" s="24"/>
      <c r="F19" s="24"/>
      <c r="G19" s="24">
        <v>2.2400000000000002</v>
      </c>
      <c r="H19" s="24"/>
      <c r="I19" s="24"/>
      <c r="J19" s="24"/>
      <c r="K19" s="24">
        <f>C19-G19</f>
        <v>2.38</v>
      </c>
      <c r="L19" s="24"/>
      <c r="M19" s="24"/>
      <c r="N19" s="24"/>
      <c r="O19" s="24" t="e">
        <f>#REF!*2</f>
        <v>#REF!</v>
      </c>
      <c r="P19" s="24"/>
      <c r="Q19" s="24"/>
      <c r="R19" s="24"/>
      <c r="S19" s="24">
        <v>0.1</v>
      </c>
      <c r="T19" s="24"/>
      <c r="U19" s="24"/>
      <c r="V19" s="24"/>
      <c r="W19" s="24">
        <v>48.8</v>
      </c>
      <c r="X19" s="24"/>
      <c r="Y19" s="24"/>
      <c r="Z19" s="24"/>
      <c r="AA19" s="24">
        <v>35.700000000000003</v>
      </c>
      <c r="AB19" s="24"/>
      <c r="AC19" s="24"/>
      <c r="AD19" s="24"/>
      <c r="AE19" s="25">
        <v>31</v>
      </c>
      <c r="AF19" s="24"/>
      <c r="AG19" s="24"/>
      <c r="AH19" s="24"/>
      <c r="AI19" s="24">
        <v>1.27</v>
      </c>
      <c r="AJ19" s="24"/>
      <c r="AK19" s="24"/>
      <c r="AL19" s="24"/>
      <c r="AM19" s="24">
        <v>22.08</v>
      </c>
      <c r="AN19" s="24"/>
      <c r="AO19" s="24"/>
      <c r="AP19" s="24"/>
      <c r="AQ19" s="24">
        <v>3.11</v>
      </c>
      <c r="AR19" s="24"/>
      <c r="AS19" s="24"/>
      <c r="AT19" s="24"/>
      <c r="AU19" s="24">
        <v>18.7</v>
      </c>
      <c r="AV19" s="24"/>
      <c r="AW19" s="24"/>
      <c r="AX19" s="24"/>
    </row>
    <row r="20" spans="1:50" ht="15.5" x14ac:dyDescent="0.35">
      <c r="A20" s="50"/>
      <c r="B20" s="24">
        <v>5</v>
      </c>
      <c r="C20" s="24">
        <v>4.88</v>
      </c>
      <c r="D20" s="24"/>
      <c r="E20" s="24"/>
      <c r="F20" s="24"/>
      <c r="G20" s="24">
        <v>2.2000000000000002</v>
      </c>
      <c r="H20" s="24"/>
      <c r="I20" s="24"/>
      <c r="J20" s="24"/>
      <c r="K20" s="24">
        <f>C20-G20</f>
        <v>2.6799999999999997</v>
      </c>
      <c r="L20" s="24"/>
      <c r="M20" s="24"/>
      <c r="N20" s="24"/>
      <c r="O20" s="24" t="e">
        <f>#REF!*2</f>
        <v>#REF!</v>
      </c>
      <c r="P20" s="24"/>
      <c r="Q20" s="24"/>
      <c r="R20" s="24"/>
      <c r="S20" s="24">
        <v>0.1</v>
      </c>
      <c r="T20" s="24"/>
      <c r="U20" s="24"/>
      <c r="V20" s="24"/>
      <c r="W20" s="24">
        <v>53.1</v>
      </c>
      <c r="X20" s="24"/>
      <c r="Y20" s="24"/>
      <c r="Z20" s="24"/>
      <c r="AA20" s="24">
        <v>42.9</v>
      </c>
      <c r="AB20" s="24"/>
      <c r="AC20" s="24"/>
      <c r="AD20" s="24"/>
      <c r="AE20" s="25">
        <v>26.2</v>
      </c>
      <c r="AF20" s="24"/>
      <c r="AG20" s="24"/>
      <c r="AH20" s="24"/>
      <c r="AI20" s="24">
        <v>1.96</v>
      </c>
      <c r="AJ20" s="24"/>
      <c r="AK20" s="24"/>
      <c r="AL20" s="24"/>
      <c r="AM20" s="24">
        <v>37.799999999999997</v>
      </c>
      <c r="AN20" s="24"/>
      <c r="AO20" s="24"/>
      <c r="AP20" s="24"/>
      <c r="AQ20" s="24">
        <v>3.24</v>
      </c>
      <c r="AR20" s="24"/>
      <c r="AS20" s="24"/>
      <c r="AT20" s="24"/>
      <c r="AU20" s="24">
        <v>20.100000000000001</v>
      </c>
      <c r="AV20" s="24"/>
      <c r="AW20" s="24"/>
      <c r="AX20" s="24"/>
    </row>
    <row r="21" spans="1:50" ht="16" thickBot="1" x14ac:dyDescent="0.4">
      <c r="A21" s="50"/>
      <c r="B21" s="24">
        <v>6</v>
      </c>
      <c r="C21" s="24">
        <v>5.0599999999999996</v>
      </c>
      <c r="D21" s="25">
        <f>AVERAGE(C16:C21)</f>
        <v>4.8383333333333329</v>
      </c>
      <c r="E21" s="24">
        <f>STDEVA(C16:C21)</f>
        <v>0.37445515975436461</v>
      </c>
      <c r="F21" s="24">
        <f>MEDIAN(C16:C21)</f>
        <v>4.75</v>
      </c>
      <c r="G21" s="24">
        <v>2.41</v>
      </c>
      <c r="H21" s="25">
        <f>AVERAGE(G16:G21)</f>
        <v>2.3183333333333334</v>
      </c>
      <c r="I21" s="24">
        <f>STDEVA(G16:G21)</f>
        <v>0.21122657661067806</v>
      </c>
      <c r="J21" s="24">
        <f>MEDIAN(G16:G21)</f>
        <v>2.2200000000000002</v>
      </c>
      <c r="K21" s="24">
        <f>C21-G21</f>
        <v>2.6499999999999995</v>
      </c>
      <c r="L21" s="25">
        <f>AVERAGE(K16:K21)</f>
        <v>2.5199999999999996</v>
      </c>
      <c r="M21" s="24">
        <f>STDEVA(K16:K21)</f>
        <v>0.19503845774615838</v>
      </c>
      <c r="N21" s="24">
        <f>MEDIAN(K16:K21)</f>
        <v>2.5299999999999994</v>
      </c>
      <c r="O21" s="24" t="e">
        <f>#REF!*2</f>
        <v>#REF!</v>
      </c>
      <c r="P21" s="25" t="e">
        <f>AVERAGE(O16:O21)</f>
        <v>#REF!</v>
      </c>
      <c r="Q21" s="24" t="e">
        <f>STDEVA(O16:O21)</f>
        <v>#REF!</v>
      </c>
      <c r="R21" s="24" t="e">
        <f>MEDIAN(O16:O21)</f>
        <v>#REF!</v>
      </c>
      <c r="S21" s="24">
        <v>0.1</v>
      </c>
      <c r="T21" s="25">
        <f>AVERAGE(S16:S21)</f>
        <v>9.9999999999999992E-2</v>
      </c>
      <c r="U21" s="24">
        <f>STDEVA(S16:S21)</f>
        <v>1.5202354861220293E-17</v>
      </c>
      <c r="V21" s="24">
        <f>MEDIAN(S16:S21)</f>
        <v>0.1</v>
      </c>
      <c r="W21" s="24">
        <v>54.6</v>
      </c>
      <c r="X21" s="25">
        <f>AVERAGE(W16:W21)</f>
        <v>54.916666666666679</v>
      </c>
      <c r="Y21" s="24">
        <f>STDEVA(W16:W21)</f>
        <v>6.4222789309298189</v>
      </c>
      <c r="Z21" s="24">
        <f>MEDIAN(W16:W21)</f>
        <v>53.85</v>
      </c>
      <c r="AA21" s="24">
        <v>41.9</v>
      </c>
      <c r="AB21" s="25">
        <f>AVERAGE(AA16:AA21)</f>
        <v>37.766666666666673</v>
      </c>
      <c r="AC21" s="24">
        <f>STDEVA(AA16:AA21)</f>
        <v>3.8650571362745296</v>
      </c>
      <c r="AD21" s="24">
        <f>MEDIAN(AA16:AA21)</f>
        <v>36.799999999999997</v>
      </c>
      <c r="AE21" s="25">
        <v>29.9</v>
      </c>
      <c r="AF21" s="25">
        <f>AVERAGE(AE16:AE21)</f>
        <v>30.366666666666664</v>
      </c>
      <c r="AG21" s="24">
        <f>STDEVA(AE16:AE21)</f>
        <v>3.8432625029610836</v>
      </c>
      <c r="AH21" s="24">
        <f>MEDIAN(AE16:AE21)</f>
        <v>29.45</v>
      </c>
      <c r="AI21" s="24">
        <v>0.7</v>
      </c>
      <c r="AJ21" s="25">
        <f>AVERAGE(AI16:AI21)</f>
        <v>1.18</v>
      </c>
      <c r="AK21" s="24">
        <f>STDEVA(AI16:AI21)</f>
        <v>0.46065171225124085</v>
      </c>
      <c r="AL21" s="24">
        <f>MEDIAN(AI16:AI21)</f>
        <v>1.2050000000000001</v>
      </c>
      <c r="AM21" s="24">
        <v>25.83</v>
      </c>
      <c r="AN21" s="25">
        <f>AVERAGE(AM16:AM21)</f>
        <v>24.504999999999999</v>
      </c>
      <c r="AO21" s="24">
        <f>STDEVA(AM16:AM21)</f>
        <v>7.4825202973329761</v>
      </c>
      <c r="AP21" s="24">
        <f>MEDIAN(AM16:AM21)</f>
        <v>23.715</v>
      </c>
      <c r="AQ21" s="24">
        <v>3.1</v>
      </c>
      <c r="AR21" s="25">
        <f>AVERAGE(AQ16:AQ21)</f>
        <v>3.1166666666666667</v>
      </c>
      <c r="AS21" s="24">
        <f>STDEVA(AQ16:AQ21)</f>
        <v>0.25850854273440693</v>
      </c>
      <c r="AT21" s="24">
        <f>MEDIAN(AQ16:AQ21)</f>
        <v>3.105</v>
      </c>
      <c r="AU21" s="24">
        <v>16.7</v>
      </c>
      <c r="AV21" s="25">
        <f>AVERAGE(AU16:AU21)</f>
        <v>18.833333333333336</v>
      </c>
      <c r="AW21" s="24">
        <f>STDEVA(AU16:AU21)</f>
        <v>1.4665151436881476</v>
      </c>
      <c r="AX21" s="24">
        <f>MEDIAN(AU16:AU21)</f>
        <v>19.25</v>
      </c>
    </row>
    <row r="22" spans="1:50" ht="15.5" x14ac:dyDescent="0.35">
      <c r="A22" s="51" t="s">
        <v>10</v>
      </c>
      <c r="B22" s="16">
        <v>1</v>
      </c>
      <c r="C22" s="16">
        <v>4.87</v>
      </c>
      <c r="D22" s="17"/>
      <c r="E22" s="17"/>
      <c r="F22" s="17"/>
      <c r="G22" s="16">
        <v>2.2200000000000002</v>
      </c>
      <c r="H22" s="17"/>
      <c r="I22" s="17"/>
      <c r="J22" s="17"/>
      <c r="K22" s="16">
        <f>C22-G22</f>
        <v>2.65</v>
      </c>
      <c r="L22" s="17"/>
      <c r="M22" s="17"/>
      <c r="N22" s="17"/>
      <c r="O22" s="16" t="e">
        <f>#REF!*2</f>
        <v>#REF!</v>
      </c>
      <c r="P22" s="17"/>
      <c r="Q22" s="17"/>
      <c r="R22" s="17"/>
      <c r="S22" s="16">
        <v>0.1</v>
      </c>
      <c r="T22" s="17"/>
      <c r="U22" s="17"/>
      <c r="V22" s="17"/>
      <c r="W22" s="16">
        <v>49.9</v>
      </c>
      <c r="X22" s="17"/>
      <c r="Y22" s="17"/>
      <c r="Z22" s="17"/>
      <c r="AA22" s="16">
        <v>29.9</v>
      </c>
      <c r="AB22" s="17"/>
      <c r="AC22" s="17"/>
      <c r="AD22" s="17"/>
      <c r="AE22" s="18">
        <v>37</v>
      </c>
      <c r="AF22" s="17"/>
      <c r="AG22" s="17"/>
      <c r="AH22" s="17"/>
      <c r="AI22" s="16">
        <v>1.06</v>
      </c>
      <c r="AJ22" s="17"/>
      <c r="AK22" s="17"/>
      <c r="AL22" s="17"/>
      <c r="AM22" s="16">
        <v>41.72</v>
      </c>
      <c r="AN22" s="17"/>
      <c r="AO22" s="17"/>
      <c r="AP22" s="17"/>
      <c r="AQ22" s="16">
        <v>2.81</v>
      </c>
      <c r="AR22" s="17"/>
      <c r="AS22" s="17"/>
      <c r="AT22" s="17"/>
      <c r="AU22" s="16">
        <v>17.8</v>
      </c>
      <c r="AV22" s="17"/>
      <c r="AW22" s="17"/>
      <c r="AX22" s="17"/>
    </row>
    <row r="23" spans="1:50" ht="15.5" x14ac:dyDescent="0.35">
      <c r="A23" s="52"/>
      <c r="B23" s="19">
        <v>2</v>
      </c>
      <c r="C23" s="19">
        <v>4.6100000000000003</v>
      </c>
      <c r="D23" s="17"/>
      <c r="E23" s="17"/>
      <c r="F23" s="17"/>
      <c r="G23" s="19">
        <v>1.97</v>
      </c>
      <c r="H23" s="17"/>
      <c r="I23" s="17"/>
      <c r="J23" s="17"/>
      <c r="K23" s="19">
        <f>C23-G23</f>
        <v>2.6400000000000006</v>
      </c>
      <c r="L23" s="17"/>
      <c r="M23" s="17"/>
      <c r="N23" s="17"/>
      <c r="O23" s="19" t="e">
        <f>#REF!*2</f>
        <v>#REF!</v>
      </c>
      <c r="P23" s="17"/>
      <c r="Q23" s="17"/>
      <c r="R23" s="17"/>
      <c r="S23" s="20">
        <v>1</v>
      </c>
      <c r="T23" s="17"/>
      <c r="U23" s="17"/>
      <c r="V23" s="17"/>
      <c r="W23" s="19">
        <v>45.3</v>
      </c>
      <c r="X23" s="17"/>
      <c r="Y23" s="17"/>
      <c r="Z23" s="17"/>
      <c r="AA23" s="19">
        <v>26.4</v>
      </c>
      <c r="AB23" s="17"/>
      <c r="AC23" s="17"/>
      <c r="AD23" s="17"/>
      <c r="AE23" s="21">
        <v>27.9</v>
      </c>
      <c r="AF23" s="17"/>
      <c r="AG23" s="17"/>
      <c r="AH23" s="17"/>
      <c r="AI23" s="19">
        <v>1.69</v>
      </c>
      <c r="AJ23" s="17"/>
      <c r="AK23" s="17"/>
      <c r="AL23" s="17"/>
      <c r="AM23" s="19">
        <v>12.83</v>
      </c>
      <c r="AN23" s="17"/>
      <c r="AO23" s="17"/>
      <c r="AP23" s="17"/>
      <c r="AQ23" s="19">
        <v>2.62</v>
      </c>
      <c r="AR23" s="17"/>
      <c r="AS23" s="17"/>
      <c r="AT23" s="17"/>
      <c r="AU23" s="19">
        <v>17.600000000000001</v>
      </c>
      <c r="AV23" s="17"/>
      <c r="AW23" s="17"/>
      <c r="AX23" s="17"/>
    </row>
    <row r="24" spans="1:50" ht="15.5" x14ac:dyDescent="0.35">
      <c r="A24" s="52"/>
      <c r="B24" s="19">
        <v>3</v>
      </c>
      <c r="C24" s="19">
        <v>4.83</v>
      </c>
      <c r="D24" s="17"/>
      <c r="E24" s="17"/>
      <c r="F24" s="17"/>
      <c r="G24" s="19">
        <v>2.2799999999999998</v>
      </c>
      <c r="H24" s="17"/>
      <c r="I24" s="17"/>
      <c r="J24" s="17"/>
      <c r="K24" s="19">
        <f>C24-G24</f>
        <v>2.5500000000000003</v>
      </c>
      <c r="L24" s="17"/>
      <c r="M24" s="17"/>
      <c r="N24" s="17"/>
      <c r="O24" s="19" t="e">
        <f>#REF!*2</f>
        <v>#REF!</v>
      </c>
      <c r="P24" s="17"/>
      <c r="Q24" s="17"/>
      <c r="R24" s="17"/>
      <c r="S24" s="19">
        <v>0.9</v>
      </c>
      <c r="T24" s="17"/>
      <c r="U24" s="17"/>
      <c r="V24" s="17"/>
      <c r="W24" s="19">
        <v>44.8</v>
      </c>
      <c r="X24" s="17"/>
      <c r="Y24" s="17"/>
      <c r="Z24" s="17"/>
      <c r="AA24" s="20">
        <v>31</v>
      </c>
      <c r="AB24" s="17"/>
      <c r="AC24" s="17"/>
      <c r="AD24" s="17"/>
      <c r="AE24" s="21">
        <v>29.8</v>
      </c>
      <c r="AF24" s="17"/>
      <c r="AG24" s="17"/>
      <c r="AH24" s="17"/>
      <c r="AI24" s="19">
        <v>1.58</v>
      </c>
      <c r="AJ24" s="17"/>
      <c r="AK24" s="17"/>
      <c r="AL24" s="17"/>
      <c r="AM24" s="19">
        <v>22.05</v>
      </c>
      <c r="AN24" s="17"/>
      <c r="AO24" s="17"/>
      <c r="AP24" s="17"/>
      <c r="AQ24" s="19">
        <v>3.5</v>
      </c>
      <c r="AR24" s="17"/>
      <c r="AS24" s="17"/>
      <c r="AT24" s="17"/>
      <c r="AU24" s="19">
        <v>18.899999999999999</v>
      </c>
      <c r="AV24" s="17"/>
      <c r="AW24" s="17"/>
      <c r="AX24" s="17"/>
    </row>
    <row r="25" spans="1:50" ht="15.5" x14ac:dyDescent="0.35">
      <c r="A25" s="52"/>
      <c r="B25" s="19">
        <v>4</v>
      </c>
      <c r="C25" s="19">
        <v>4.21</v>
      </c>
      <c r="D25" s="17"/>
      <c r="E25" s="17"/>
      <c r="F25" s="17"/>
      <c r="G25" s="19">
        <v>2.02</v>
      </c>
      <c r="H25" s="17"/>
      <c r="I25" s="17"/>
      <c r="J25" s="17"/>
      <c r="K25" s="19">
        <f>C25-G25</f>
        <v>2.19</v>
      </c>
      <c r="L25" s="17"/>
      <c r="M25" s="17"/>
      <c r="N25" s="17"/>
      <c r="O25" s="19" t="e">
        <f>#REF!*2</f>
        <v>#REF!</v>
      </c>
      <c r="P25" s="17"/>
      <c r="Q25" s="17"/>
      <c r="R25" s="17"/>
      <c r="S25" s="19">
        <v>0.4</v>
      </c>
      <c r="T25" s="17"/>
      <c r="U25" s="17"/>
      <c r="V25" s="17"/>
      <c r="W25" s="19">
        <v>41.2</v>
      </c>
      <c r="X25" s="17"/>
      <c r="Y25" s="17"/>
      <c r="Z25" s="17"/>
      <c r="AA25" s="19">
        <v>30.3</v>
      </c>
      <c r="AB25" s="17"/>
      <c r="AC25" s="17"/>
      <c r="AD25" s="17"/>
      <c r="AE25" s="21">
        <v>29</v>
      </c>
      <c r="AF25" s="17"/>
      <c r="AG25" s="17"/>
      <c r="AH25" s="17"/>
      <c r="AI25" s="19">
        <v>1.08</v>
      </c>
      <c r="AJ25" s="17"/>
      <c r="AK25" s="17"/>
      <c r="AL25" s="17"/>
      <c r="AM25" s="19">
        <v>23.02</v>
      </c>
      <c r="AN25" s="17"/>
      <c r="AO25" s="17"/>
      <c r="AP25" s="17"/>
      <c r="AQ25" s="19">
        <v>2.7</v>
      </c>
      <c r="AR25" s="17"/>
      <c r="AS25" s="17"/>
      <c r="AT25" s="17"/>
      <c r="AU25" s="19">
        <v>19.600000000000001</v>
      </c>
      <c r="AV25" s="17"/>
      <c r="AW25" s="17"/>
      <c r="AX25" s="17"/>
    </row>
    <row r="26" spans="1:50" ht="15.5" x14ac:dyDescent="0.35">
      <c r="A26" s="52"/>
      <c r="B26" s="19">
        <v>5</v>
      </c>
      <c r="C26" s="19">
        <v>4.49</v>
      </c>
      <c r="D26" s="17"/>
      <c r="E26" s="17"/>
      <c r="F26" s="17"/>
      <c r="G26" s="19">
        <v>2.0299999999999998</v>
      </c>
      <c r="H26" s="17"/>
      <c r="I26" s="17"/>
      <c r="J26" s="17"/>
      <c r="K26" s="19">
        <f>C26-G26</f>
        <v>2.4600000000000004</v>
      </c>
      <c r="L26" s="17"/>
      <c r="M26" s="17"/>
      <c r="N26" s="17"/>
      <c r="O26" s="19" t="e">
        <f>#REF!*2</f>
        <v>#REF!</v>
      </c>
      <c r="P26" s="17"/>
      <c r="Q26" s="17"/>
      <c r="R26" s="17"/>
      <c r="S26" s="19">
        <v>1.9</v>
      </c>
      <c r="T26" s="17"/>
      <c r="U26" s="17"/>
      <c r="V26" s="17"/>
      <c r="W26" s="19">
        <v>41.1</v>
      </c>
      <c r="X26" s="17"/>
      <c r="Y26" s="17"/>
      <c r="Z26" s="17"/>
      <c r="AA26" s="19">
        <v>37.5</v>
      </c>
      <c r="AB26" s="17"/>
      <c r="AC26" s="17"/>
      <c r="AD26" s="17"/>
      <c r="AE26" s="21">
        <v>26.1</v>
      </c>
      <c r="AF26" s="17"/>
      <c r="AG26" s="17"/>
      <c r="AH26" s="17"/>
      <c r="AI26" s="19">
        <v>1.61</v>
      </c>
      <c r="AJ26" s="17"/>
      <c r="AK26" s="17"/>
      <c r="AL26" s="17"/>
      <c r="AM26" s="19">
        <v>36.19</v>
      </c>
      <c r="AN26" s="17"/>
      <c r="AO26" s="17"/>
      <c r="AP26" s="17"/>
      <c r="AQ26" s="19">
        <v>2.77</v>
      </c>
      <c r="AR26" s="17"/>
      <c r="AS26" s="17"/>
      <c r="AT26" s="17"/>
      <c r="AU26" s="19">
        <v>16.100000000000001</v>
      </c>
      <c r="AV26" s="17"/>
      <c r="AW26" s="17"/>
      <c r="AX26" s="17"/>
    </row>
    <row r="27" spans="1:50" ht="16" thickBot="1" x14ac:dyDescent="0.4">
      <c r="A27" s="53"/>
      <c r="B27" s="22">
        <v>6</v>
      </c>
      <c r="C27" s="22">
        <v>4.5199999999999996</v>
      </c>
      <c r="D27" s="17">
        <f>AVERAGE(C22:C27)</f>
        <v>4.5883333333333329</v>
      </c>
      <c r="E27" s="17">
        <f>STDEVA(C22:C27)</f>
        <v>0.24318031718596533</v>
      </c>
      <c r="F27" s="17">
        <f>MEDIAN(C22:C27)</f>
        <v>4.5649999999999995</v>
      </c>
      <c r="G27" s="22">
        <v>2.15</v>
      </c>
      <c r="H27" s="17">
        <f>AVERAGE(G22:G27)</f>
        <v>2.1116666666666668</v>
      </c>
      <c r="I27" s="17">
        <f>STDEVA(G22:G27)</f>
        <v>0.12384129628951188</v>
      </c>
      <c r="J27" s="17">
        <f>MEDIAN(G22:G27)</f>
        <v>2.09</v>
      </c>
      <c r="K27" s="22">
        <f>C27-G27</f>
        <v>2.3699999999999997</v>
      </c>
      <c r="L27" s="17">
        <f>AVERAGE(K22:K27)</f>
        <v>2.476666666666667</v>
      </c>
      <c r="M27" s="17">
        <f>STDEVA(K22:K27)</f>
        <v>0.17659747072556481</v>
      </c>
      <c r="N27" s="17">
        <f>MEDIAN(K22:K27)</f>
        <v>2.5050000000000003</v>
      </c>
      <c r="O27" s="22" t="e">
        <f>#REF!*2</f>
        <v>#REF!</v>
      </c>
      <c r="P27" s="17" t="e">
        <f>AVERAGE(O22:O27)</f>
        <v>#REF!</v>
      </c>
      <c r="Q27" s="17" t="e">
        <f>STDEVA(O22:O27)</f>
        <v>#REF!</v>
      </c>
      <c r="R27" s="17" t="e">
        <f>MEDIAN(O22:O27)</f>
        <v>#REF!</v>
      </c>
      <c r="S27" s="22">
        <v>0.8</v>
      </c>
      <c r="T27" s="17">
        <f>AVERAGE(S22:S27)</f>
        <v>0.85</v>
      </c>
      <c r="U27" s="17">
        <f>STDEVA(S22:S27)</f>
        <v>0.61562975886485549</v>
      </c>
      <c r="V27" s="17">
        <f>MEDIAN(S22:S27)</f>
        <v>0.85000000000000009</v>
      </c>
      <c r="W27" s="22">
        <v>44.7</v>
      </c>
      <c r="X27" s="17">
        <f>AVERAGE(W22:W27)</f>
        <v>44.5</v>
      </c>
      <c r="Y27" s="17">
        <f>STDEVA(W22:W27)</f>
        <v>3.2366649502226812</v>
      </c>
      <c r="Z27" s="17">
        <f>MEDIAN(W22:W27)</f>
        <v>44.75</v>
      </c>
      <c r="AA27" s="22">
        <v>33.4</v>
      </c>
      <c r="AB27" s="17">
        <f>AVERAGE(AA22:AA27)</f>
        <v>31.416666666666668</v>
      </c>
      <c r="AC27" s="17">
        <f>STDEVA(AA22:AA27)</f>
        <v>3.7370665857951209</v>
      </c>
      <c r="AD27" s="17">
        <f>MEDIAN(AA22:AA27)</f>
        <v>30.65</v>
      </c>
      <c r="AE27" s="23">
        <v>27.9</v>
      </c>
      <c r="AF27" s="17">
        <f>AVERAGE(AE22:AE27)</f>
        <v>29.616666666666671</v>
      </c>
      <c r="AG27" s="17">
        <f>STDEVA(AE22:AE27)</f>
        <v>3.8259203685736218</v>
      </c>
      <c r="AH27" s="17">
        <f>MEDIAN(AE22:AE27)</f>
        <v>28.45</v>
      </c>
      <c r="AI27" s="22">
        <v>0.83</v>
      </c>
      <c r="AJ27" s="17">
        <f>AVERAGE(AI22:AI27)</f>
        <v>1.3083333333333333</v>
      </c>
      <c r="AK27" s="17">
        <f>STDEVA(AI22:AI27)</f>
        <v>0.36140927861175148</v>
      </c>
      <c r="AL27" s="17">
        <f>MEDIAN(AI22:AI27)</f>
        <v>1.33</v>
      </c>
      <c r="AM27" s="22">
        <v>20.07</v>
      </c>
      <c r="AN27" s="17">
        <f>AVERAGE(AM22:AM27)</f>
        <v>25.98</v>
      </c>
      <c r="AO27" s="17">
        <f>STDEVA(AM22:AM27)</f>
        <v>10.807856401710753</v>
      </c>
      <c r="AP27" s="17">
        <f>MEDIAN(AM22:AM27)</f>
        <v>22.535</v>
      </c>
      <c r="AQ27" s="22">
        <v>2.97</v>
      </c>
      <c r="AR27" s="17">
        <f>AVERAGE(AQ22:AQ27)</f>
        <v>2.8949999999999996</v>
      </c>
      <c r="AS27" s="17">
        <f>STDEVA(AQ22:AQ27)</f>
        <v>0.31879460472223015</v>
      </c>
      <c r="AT27" s="17">
        <f>MEDIAN(AQ22:AQ27)</f>
        <v>2.79</v>
      </c>
      <c r="AU27" s="22">
        <v>16.399999999999999</v>
      </c>
      <c r="AV27" s="17">
        <f>AVERAGE(AU22:AU27)</f>
        <v>17.733333333333334</v>
      </c>
      <c r="AW27" s="17">
        <f>STDEVA(AU22:AU27)</f>
        <v>1.3647954669717608</v>
      </c>
      <c r="AX27" s="17">
        <f>MEDIAN(AU22:AU27)</f>
        <v>17.700000000000003</v>
      </c>
    </row>
  </sheetData>
  <mergeCells count="4">
    <mergeCell ref="A4:A9"/>
    <mergeCell ref="A16:A21"/>
    <mergeCell ref="A22:A27"/>
    <mergeCell ref="A10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Universidad de Murc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</dc:creator>
  <cp:lastModifiedBy>Tania</cp:lastModifiedBy>
  <dcterms:created xsi:type="dcterms:W3CDTF">2018-07-25T15:48:10Z</dcterms:created>
  <dcterms:modified xsi:type="dcterms:W3CDTF">2021-06-02T17:05:25Z</dcterms:modified>
</cp:coreProperties>
</file>